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Aran\Manuscript\Manuscript\revise\supp\"/>
    </mc:Choice>
  </mc:AlternateContent>
  <bookViews>
    <workbookView xWindow="0" yWindow="0" windowWidth="28800" windowHeight="14130" activeTab="2"/>
  </bookViews>
  <sheets>
    <sheet name="Otx2" sheetId="5" r:id="rId1"/>
    <sheet name="En1" sheetId="6" r:id="rId2"/>
    <sheet name="Hoxa1" sheetId="1" r:id="rId3"/>
    <sheet name="Hoxc8" sheetId="7" r:id="rId4"/>
    <sheet name="Pax6" sheetId="2" r:id="rId5"/>
    <sheet name="Olig2" sheetId="4" r:id="rId6"/>
    <sheet name="Nkx2.1" sheetId="8" r:id="rId7"/>
    <sheet name="Nkx6.1" sheetId="3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3" l="1"/>
  <c r="O28" i="3"/>
  <c r="N37" i="3"/>
  <c r="M10" i="4"/>
  <c r="N15" i="4"/>
  <c r="M28" i="2"/>
  <c r="L29" i="1"/>
  <c r="L28" i="1"/>
  <c r="M28" i="1" s="1"/>
  <c r="O38" i="1"/>
  <c r="O37" i="1"/>
  <c r="O36" i="1"/>
  <c r="O34" i="1"/>
  <c r="O33" i="1"/>
  <c r="O32" i="1"/>
  <c r="N37" i="1"/>
  <c r="N33" i="1"/>
  <c r="N24" i="1"/>
  <c r="N19" i="1"/>
  <c r="N15" i="1"/>
  <c r="N10" i="1"/>
  <c r="O7" i="1" s="1"/>
  <c r="N6" i="1"/>
  <c r="O20" i="1"/>
  <c r="O19" i="1"/>
  <c r="O18" i="1"/>
  <c r="O16" i="1"/>
  <c r="O15" i="1"/>
  <c r="O14" i="1"/>
  <c r="M38" i="1"/>
  <c r="M34" i="1"/>
  <c r="M27" i="1"/>
  <c r="M16" i="1"/>
  <c r="M9" i="1"/>
  <c r="M5" i="1"/>
  <c r="O5" i="6"/>
  <c r="P6" i="6"/>
  <c r="O7" i="6"/>
  <c r="P5" i="5"/>
  <c r="O5" i="5"/>
  <c r="N6" i="6"/>
  <c r="L36" i="1"/>
  <c r="O9" i="1" l="1"/>
  <c r="P9" i="1" s="1"/>
  <c r="O10" i="1"/>
  <c r="O6" i="1"/>
  <c r="O11" i="1"/>
  <c r="O5" i="1"/>
  <c r="L18" i="5"/>
  <c r="M18" i="5" s="1"/>
  <c r="L14" i="5"/>
  <c r="G18" i="3"/>
  <c r="L18" i="3"/>
  <c r="M18" i="3" s="1"/>
  <c r="G19" i="3"/>
  <c r="L19" i="3"/>
  <c r="G20" i="3"/>
  <c r="L20" i="3"/>
  <c r="L38" i="3"/>
  <c r="G38" i="3"/>
  <c r="L37" i="3"/>
  <c r="G37" i="3"/>
  <c r="L36" i="3"/>
  <c r="G36" i="3"/>
  <c r="L11" i="4"/>
  <c r="G11" i="4"/>
  <c r="L10" i="4"/>
  <c r="G10" i="4"/>
  <c r="L9" i="4"/>
  <c r="G9" i="4"/>
  <c r="L29" i="2"/>
  <c r="M29" i="2" s="1"/>
  <c r="G29" i="2"/>
  <c r="L28" i="2"/>
  <c r="G28" i="2"/>
  <c r="L27" i="2"/>
  <c r="M27" i="2" s="1"/>
  <c r="G27" i="2"/>
  <c r="L38" i="2"/>
  <c r="G38" i="2"/>
  <c r="L37" i="2"/>
  <c r="M37" i="2" s="1"/>
  <c r="G37" i="2"/>
  <c r="L36" i="2"/>
  <c r="G36" i="2"/>
  <c r="L29" i="7"/>
  <c r="G29" i="7"/>
  <c r="L28" i="7"/>
  <c r="G28" i="7"/>
  <c r="L27" i="7"/>
  <c r="G27" i="7"/>
  <c r="L38" i="7"/>
  <c r="G38" i="7"/>
  <c r="L37" i="7"/>
  <c r="G37" i="7"/>
  <c r="L36" i="7"/>
  <c r="G36" i="7"/>
  <c r="M29" i="1"/>
  <c r="G29" i="1"/>
  <c r="G28" i="1"/>
  <c r="L27" i="1"/>
  <c r="G27" i="1"/>
  <c r="L38" i="1"/>
  <c r="G38" i="1"/>
  <c r="L37" i="1"/>
  <c r="M37" i="1" s="1"/>
  <c r="G37" i="1"/>
  <c r="G36" i="1"/>
  <c r="M36" i="1" s="1"/>
  <c r="L20" i="5"/>
  <c r="M20" i="5" s="1"/>
  <c r="G20" i="5"/>
  <c r="L19" i="5"/>
  <c r="M19" i="5" s="1"/>
  <c r="G19" i="5"/>
  <c r="G18" i="5"/>
  <c r="M11" i="4" l="1"/>
  <c r="M9" i="4"/>
  <c r="N10" i="4" s="1"/>
  <c r="O10" i="4" s="1"/>
  <c r="P10" i="4" s="1"/>
  <c r="M38" i="3"/>
  <c r="M37" i="3"/>
  <c r="M20" i="3"/>
  <c r="M36" i="3"/>
  <c r="M19" i="3"/>
  <c r="M38" i="7"/>
  <c r="M28" i="7"/>
  <c r="N28" i="7" s="1"/>
  <c r="O28" i="7" s="1"/>
  <c r="M29" i="7"/>
  <c r="M36" i="7"/>
  <c r="M27" i="7"/>
  <c r="M37" i="7"/>
  <c r="M36" i="2"/>
  <c r="M38" i="2"/>
  <c r="N28" i="2"/>
  <c r="O27" i="2" s="1"/>
  <c r="P27" i="2" s="1"/>
  <c r="N28" i="1" l="1"/>
  <c r="O28" i="1" s="1"/>
  <c r="P28" i="1" s="1"/>
  <c r="O9" i="4"/>
  <c r="P9" i="4" s="1"/>
  <c r="N19" i="3"/>
  <c r="O19" i="3" s="1"/>
  <c r="P19" i="3" s="1"/>
  <c r="O37" i="3"/>
  <c r="P37" i="3" s="1"/>
  <c r="R37" i="3" s="1"/>
  <c r="S37" i="3" s="1"/>
  <c r="O36" i="3"/>
  <c r="P36" i="3" s="1"/>
  <c r="O38" i="3"/>
  <c r="P38" i="3" s="1"/>
  <c r="N37" i="7"/>
  <c r="O27" i="7"/>
  <c r="P27" i="7" s="1"/>
  <c r="O29" i="7"/>
  <c r="P29" i="7" s="1"/>
  <c r="N37" i="2"/>
  <c r="O37" i="2" s="1"/>
  <c r="P37" i="2" s="1"/>
  <c r="O28" i="2"/>
  <c r="P28" i="2" s="1"/>
  <c r="O29" i="2"/>
  <c r="P29" i="2" s="1"/>
  <c r="P37" i="1"/>
  <c r="P36" i="1"/>
  <c r="P38" i="1"/>
  <c r="N19" i="5"/>
  <c r="O11" i="4"/>
  <c r="P11" i="4" s="1"/>
  <c r="P28" i="7"/>
  <c r="L16" i="5"/>
  <c r="L38" i="4"/>
  <c r="L32" i="4"/>
  <c r="L7" i="2"/>
  <c r="L9" i="1"/>
  <c r="L34" i="8"/>
  <c r="O18" i="3" l="1"/>
  <c r="P18" i="3" s="1"/>
  <c r="O20" i="3"/>
  <c r="P20" i="3" s="1"/>
  <c r="O24" i="1"/>
  <c r="O25" i="1"/>
  <c r="O27" i="1"/>
  <c r="P27" i="1" s="1"/>
  <c r="Q28" i="1" s="1"/>
  <c r="O23" i="1"/>
  <c r="O29" i="1"/>
  <c r="P29" i="1" s="1"/>
  <c r="Q37" i="3"/>
  <c r="R28" i="7"/>
  <c r="S28" i="7" s="1"/>
  <c r="O38" i="7"/>
  <c r="P38" i="7" s="1"/>
  <c r="O36" i="7"/>
  <c r="P36" i="7" s="1"/>
  <c r="O37" i="7"/>
  <c r="P37" i="7" s="1"/>
  <c r="O36" i="2"/>
  <c r="P36" i="2" s="1"/>
  <c r="O38" i="2"/>
  <c r="P38" i="2" s="1"/>
  <c r="R37" i="2" s="1"/>
  <c r="S37" i="2" s="1"/>
  <c r="Q28" i="2"/>
  <c r="O19" i="5"/>
  <c r="O20" i="5"/>
  <c r="O18" i="5"/>
  <c r="Q19" i="5" s="1"/>
  <c r="R19" i="3"/>
  <c r="S19" i="3" s="1"/>
  <c r="Q19" i="3"/>
  <c r="Q10" i="4"/>
  <c r="R10" i="4"/>
  <c r="S10" i="4" s="1"/>
  <c r="R28" i="2"/>
  <c r="S28" i="2" s="1"/>
  <c r="Q28" i="7"/>
  <c r="R37" i="1"/>
  <c r="S37" i="1" s="1"/>
  <c r="Q37" i="1"/>
  <c r="R19" i="5"/>
  <c r="S19" i="5" s="1"/>
  <c r="Q37" i="2" l="1"/>
  <c r="R28" i="1"/>
  <c r="S28" i="1" s="1"/>
  <c r="Q37" i="7"/>
  <c r="R37" i="7"/>
  <c r="S37" i="7" s="1"/>
  <c r="L10" i="8" l="1"/>
  <c r="G5" i="8"/>
  <c r="L39" i="8"/>
  <c r="L30" i="8"/>
  <c r="L26" i="8"/>
  <c r="L21" i="8"/>
  <c r="L17" i="8"/>
  <c r="L12" i="8" l="1"/>
  <c r="L8" i="8"/>
  <c r="L38" i="8"/>
  <c r="L29" i="8"/>
  <c r="L25" i="8"/>
  <c r="L20" i="8"/>
  <c r="L16" i="8"/>
  <c r="L11" i="8"/>
  <c r="L37" i="8"/>
  <c r="L28" i="8"/>
  <c r="L24" i="8"/>
  <c r="L19" i="8"/>
  <c r="L15" i="8"/>
  <c r="L7" i="8"/>
  <c r="L6" i="8"/>
  <c r="L5" i="8"/>
  <c r="M5" i="8" s="1"/>
  <c r="G39" i="8"/>
  <c r="M39" i="8" s="1"/>
  <c r="G38" i="8"/>
  <c r="G37" i="8"/>
  <c r="G35" i="8"/>
  <c r="M35" i="8" s="1"/>
  <c r="G34" i="8"/>
  <c r="M34" i="8" s="1"/>
  <c r="G33" i="8"/>
  <c r="G30" i="8"/>
  <c r="M30" i="8" s="1"/>
  <c r="G29" i="8"/>
  <c r="G28" i="8"/>
  <c r="G26" i="8"/>
  <c r="M26" i="8" s="1"/>
  <c r="G25" i="8"/>
  <c r="G24" i="8"/>
  <c r="M24" i="8" s="1"/>
  <c r="G21" i="8"/>
  <c r="M21" i="8" s="1"/>
  <c r="G20" i="8"/>
  <c r="G19" i="8"/>
  <c r="G17" i="8"/>
  <c r="M17" i="8" s="1"/>
  <c r="G16" i="8"/>
  <c r="G15" i="8"/>
  <c r="G12" i="8"/>
  <c r="G11" i="8"/>
  <c r="G10" i="8"/>
  <c r="M10" i="8" s="1"/>
  <c r="G7" i="8"/>
  <c r="G6" i="8"/>
  <c r="L34" i="7"/>
  <c r="L25" i="7"/>
  <c r="L16" i="7"/>
  <c r="L7" i="7"/>
  <c r="G34" i="7"/>
  <c r="G25" i="7"/>
  <c r="G16" i="7"/>
  <c r="G7" i="7"/>
  <c r="L27" i="4"/>
  <c r="L36" i="4"/>
  <c r="L20" i="7"/>
  <c r="L11" i="7"/>
  <c r="L20" i="6"/>
  <c r="L11" i="6"/>
  <c r="L11" i="5"/>
  <c r="L20" i="4"/>
  <c r="M20" i="4" s="1"/>
  <c r="L11" i="3"/>
  <c r="L20" i="2"/>
  <c r="L11" i="2"/>
  <c r="G20" i="7"/>
  <c r="G20" i="6"/>
  <c r="G20" i="4"/>
  <c r="G20" i="2"/>
  <c r="G11" i="7"/>
  <c r="G11" i="6"/>
  <c r="G11" i="5"/>
  <c r="G11" i="3"/>
  <c r="G11" i="2"/>
  <c r="L20" i="1"/>
  <c r="G20" i="1"/>
  <c r="L11" i="1"/>
  <c r="G11" i="1"/>
  <c r="M16" i="8" l="1"/>
  <c r="M7" i="8"/>
  <c r="M20" i="8"/>
  <c r="M33" i="8"/>
  <c r="N34" i="8"/>
  <c r="M12" i="8"/>
  <c r="M19" i="8"/>
  <c r="M15" i="8"/>
  <c r="M11" i="3"/>
  <c r="M7" i="7"/>
  <c r="M16" i="7"/>
  <c r="M25" i="7"/>
  <c r="O25" i="7" s="1"/>
  <c r="M34" i="7"/>
  <c r="O34" i="7" s="1"/>
  <c r="M20" i="2"/>
  <c r="M11" i="2"/>
  <c r="M20" i="1"/>
  <c r="M11" i="1"/>
  <c r="M11" i="6"/>
  <c r="M20" i="6"/>
  <c r="M11" i="5"/>
  <c r="M38" i="8"/>
  <c r="M29" i="8"/>
  <c r="M6" i="8"/>
  <c r="M11" i="8"/>
  <c r="M37" i="8"/>
  <c r="N38" i="8" s="1"/>
  <c r="O35" i="8" s="1"/>
  <c r="P35" i="8" s="1"/>
  <c r="M28" i="8"/>
  <c r="M25" i="8"/>
  <c r="N25" i="8" s="1"/>
  <c r="M11" i="7"/>
  <c r="M20" i="7"/>
  <c r="L19" i="7"/>
  <c r="L10" i="7"/>
  <c r="L19" i="6"/>
  <c r="L10" i="6"/>
  <c r="L10" i="5"/>
  <c r="L19" i="4"/>
  <c r="M19" i="4" s="1"/>
  <c r="L10" i="3"/>
  <c r="L19" i="2"/>
  <c r="L10" i="2"/>
  <c r="L19" i="1"/>
  <c r="L10" i="1"/>
  <c r="G19" i="6"/>
  <c r="G19" i="4"/>
  <c r="G19" i="2"/>
  <c r="G19" i="1"/>
  <c r="G10" i="6"/>
  <c r="G10" i="5"/>
  <c r="G10" i="3"/>
  <c r="G10" i="2"/>
  <c r="G10" i="1"/>
  <c r="G19" i="7"/>
  <c r="G10" i="7"/>
  <c r="L18" i="7"/>
  <c r="L18" i="6"/>
  <c r="L18" i="4"/>
  <c r="L18" i="2"/>
  <c r="L18" i="1"/>
  <c r="G18" i="7"/>
  <c r="G18" i="6"/>
  <c r="G18" i="4"/>
  <c r="G18" i="2"/>
  <c r="G18" i="1"/>
  <c r="L9" i="7"/>
  <c r="L9" i="6"/>
  <c r="L9" i="5"/>
  <c r="L9" i="3"/>
  <c r="L9" i="2"/>
  <c r="G9" i="6"/>
  <c r="G9" i="5"/>
  <c r="G9" i="3"/>
  <c r="G9" i="2"/>
  <c r="G9" i="1"/>
  <c r="G9" i="7"/>
  <c r="L36" i="6"/>
  <c r="L37" i="6"/>
  <c r="L38" i="6"/>
  <c r="L27" i="6"/>
  <c r="L28" i="6"/>
  <c r="L29" i="6"/>
  <c r="G38" i="6"/>
  <c r="G37" i="6"/>
  <c r="G36" i="6"/>
  <c r="G29" i="6"/>
  <c r="G28" i="6"/>
  <c r="G27" i="6"/>
  <c r="L36" i="5"/>
  <c r="L37" i="5"/>
  <c r="L38" i="5"/>
  <c r="L27" i="5"/>
  <c r="L28" i="5"/>
  <c r="L29" i="5"/>
  <c r="M29" i="5" s="1"/>
  <c r="G29" i="5"/>
  <c r="G28" i="5"/>
  <c r="G27" i="5"/>
  <c r="G38" i="5"/>
  <c r="G37" i="5"/>
  <c r="G36" i="5"/>
  <c r="L28" i="4"/>
  <c r="L29" i="4"/>
  <c r="L37" i="4"/>
  <c r="G38" i="4"/>
  <c r="M38" i="4" s="1"/>
  <c r="G37" i="4"/>
  <c r="G36" i="4"/>
  <c r="M36" i="4" s="1"/>
  <c r="G29" i="4"/>
  <c r="G28" i="4"/>
  <c r="G27" i="4"/>
  <c r="M27" i="4" s="1"/>
  <c r="L27" i="3"/>
  <c r="L28" i="3"/>
  <c r="L29" i="3"/>
  <c r="G29" i="3"/>
  <c r="G28" i="3"/>
  <c r="G27" i="3"/>
  <c r="L25" i="2"/>
  <c r="G25" i="1"/>
  <c r="L6" i="7"/>
  <c r="O34" i="8" l="1"/>
  <c r="P34" i="8" s="1"/>
  <c r="P33" i="8" s="1"/>
  <c r="O37" i="8"/>
  <c r="P37" i="8" s="1"/>
  <c r="O39" i="8"/>
  <c r="P39" i="8" s="1"/>
  <c r="O38" i="8"/>
  <c r="P38" i="8" s="1"/>
  <c r="N20" i="8"/>
  <c r="O19" i="8" s="1"/>
  <c r="P19" i="8" s="1"/>
  <c r="N16" i="8"/>
  <c r="N6" i="8"/>
  <c r="O33" i="8"/>
  <c r="N11" i="8"/>
  <c r="O12" i="8" s="1"/>
  <c r="P12" i="8" s="1"/>
  <c r="M28" i="4"/>
  <c r="M29" i="4"/>
  <c r="N28" i="4"/>
  <c r="O28" i="4" s="1"/>
  <c r="M18" i="4"/>
  <c r="M28" i="3"/>
  <c r="M9" i="3"/>
  <c r="M29" i="3"/>
  <c r="M10" i="3"/>
  <c r="M27" i="3"/>
  <c r="M18" i="7"/>
  <c r="M18" i="2"/>
  <c r="M10" i="2"/>
  <c r="N19" i="2"/>
  <c r="O20" i="2" s="1"/>
  <c r="M19" i="1"/>
  <c r="M18" i="1"/>
  <c r="M10" i="1"/>
  <c r="M28" i="6"/>
  <c r="M19" i="6"/>
  <c r="M10" i="6"/>
  <c r="M29" i="6"/>
  <c r="M18" i="6"/>
  <c r="N19" i="6"/>
  <c r="O19" i="6" s="1"/>
  <c r="M37" i="6"/>
  <c r="M9" i="6"/>
  <c r="M36" i="6"/>
  <c r="M27" i="6"/>
  <c r="M38" i="6"/>
  <c r="M38" i="5"/>
  <c r="M9" i="5"/>
  <c r="M28" i="5"/>
  <c r="M36" i="5"/>
  <c r="M27" i="5"/>
  <c r="M10" i="5"/>
  <c r="M37" i="5"/>
  <c r="M37" i="4"/>
  <c r="N29" i="8"/>
  <c r="N28" i="6"/>
  <c r="O29" i="6" s="1"/>
  <c r="P29" i="6" s="1"/>
  <c r="N37" i="4"/>
  <c r="O36" i="4" s="1"/>
  <c r="N28" i="3"/>
  <c r="O29" i="3" s="1"/>
  <c r="M9" i="2"/>
  <c r="M10" i="7"/>
  <c r="M19" i="7"/>
  <c r="M9" i="7"/>
  <c r="M19" i="2"/>
  <c r="G33" i="7"/>
  <c r="G32" i="7"/>
  <c r="G24" i="7"/>
  <c r="G23" i="7"/>
  <c r="G15" i="7"/>
  <c r="G14" i="7"/>
  <c r="G6" i="7"/>
  <c r="G5" i="7"/>
  <c r="G34" i="6"/>
  <c r="G33" i="6"/>
  <c r="G32" i="6"/>
  <c r="G25" i="6"/>
  <c r="G24" i="6"/>
  <c r="G23" i="6"/>
  <c r="G16" i="6"/>
  <c r="G15" i="6"/>
  <c r="G14" i="6"/>
  <c r="G7" i="6"/>
  <c r="G6" i="6"/>
  <c r="G5" i="6"/>
  <c r="G34" i="5"/>
  <c r="G33" i="5"/>
  <c r="G32" i="5"/>
  <c r="G25" i="5"/>
  <c r="G24" i="5"/>
  <c r="G23" i="5"/>
  <c r="G16" i="5"/>
  <c r="G15" i="5"/>
  <c r="G14" i="5"/>
  <c r="M14" i="5" s="1"/>
  <c r="O14" i="5" s="1"/>
  <c r="G7" i="5"/>
  <c r="G6" i="5"/>
  <c r="G5" i="5"/>
  <c r="G34" i="4"/>
  <c r="G33" i="4"/>
  <c r="G32" i="4"/>
  <c r="G25" i="4"/>
  <c r="G24" i="4"/>
  <c r="G23" i="4"/>
  <c r="G16" i="4"/>
  <c r="G15" i="4"/>
  <c r="G14" i="4"/>
  <c r="G7" i="4"/>
  <c r="G6" i="4"/>
  <c r="G5" i="4"/>
  <c r="G34" i="3"/>
  <c r="G33" i="3"/>
  <c r="G32" i="3"/>
  <c r="G25" i="3"/>
  <c r="G24" i="3"/>
  <c r="G23" i="3"/>
  <c r="G16" i="3"/>
  <c r="G15" i="3"/>
  <c r="G14" i="3"/>
  <c r="G7" i="3"/>
  <c r="G6" i="3"/>
  <c r="G5" i="3"/>
  <c r="L24" i="2"/>
  <c r="L23" i="2"/>
  <c r="G34" i="1"/>
  <c r="G33" i="1"/>
  <c r="G32" i="1"/>
  <c r="G24" i="1"/>
  <c r="G23" i="1"/>
  <c r="G16" i="1"/>
  <c r="G15" i="1"/>
  <c r="G14" i="1"/>
  <c r="G7" i="1"/>
  <c r="G6" i="1"/>
  <c r="G5" i="1"/>
  <c r="O15" i="8" l="1"/>
  <c r="P15" i="8" s="1"/>
  <c r="O6" i="8"/>
  <c r="P6" i="8" s="1"/>
  <c r="R34" i="8"/>
  <c r="S34" i="8" s="1"/>
  <c r="Q34" i="8"/>
  <c r="O30" i="8"/>
  <c r="O26" i="8"/>
  <c r="O24" i="8"/>
  <c r="P24" i="8" s="1"/>
  <c r="O7" i="8"/>
  <c r="P7" i="8" s="1"/>
  <c r="Q6" i="8" s="1"/>
  <c r="O10" i="8"/>
  <c r="P10" i="8" s="1"/>
  <c r="O5" i="8"/>
  <c r="P5" i="8" s="1"/>
  <c r="O17" i="8"/>
  <c r="P17" i="8" s="1"/>
  <c r="O21" i="8"/>
  <c r="P21" i="8" s="1"/>
  <c r="Q20" i="8" s="1"/>
  <c r="O16" i="8"/>
  <c r="P16" i="8" s="1"/>
  <c r="O20" i="8"/>
  <c r="P20" i="8" s="1"/>
  <c r="O11" i="8"/>
  <c r="P11" i="8" s="1"/>
  <c r="O28" i="8"/>
  <c r="P28" i="8" s="1"/>
  <c r="O25" i="8"/>
  <c r="P25" i="8" s="1"/>
  <c r="O29" i="8"/>
  <c r="P29" i="8" s="1"/>
  <c r="N19" i="4"/>
  <c r="O18" i="4" s="1"/>
  <c r="O27" i="4"/>
  <c r="P27" i="4" s="1"/>
  <c r="O29" i="4"/>
  <c r="O38" i="4"/>
  <c r="O37" i="4"/>
  <c r="N10" i="3"/>
  <c r="O11" i="3" s="1"/>
  <c r="N19" i="7"/>
  <c r="O19" i="7" s="1"/>
  <c r="O18" i="2"/>
  <c r="O19" i="2"/>
  <c r="N37" i="5"/>
  <c r="O36" i="5" s="1"/>
  <c r="N10" i="5"/>
  <c r="O11" i="5" s="1"/>
  <c r="O20" i="6"/>
  <c r="O18" i="6"/>
  <c r="O28" i="6"/>
  <c r="P28" i="6" s="1"/>
  <c r="N10" i="6"/>
  <c r="O27" i="6"/>
  <c r="P27" i="6" s="1"/>
  <c r="N37" i="6"/>
  <c r="O36" i="6" s="1"/>
  <c r="N28" i="5"/>
  <c r="O29" i="5" s="1"/>
  <c r="O38" i="5"/>
  <c r="Q38" i="8"/>
  <c r="R38" i="8"/>
  <c r="S38" i="8" s="1"/>
  <c r="N10" i="7"/>
  <c r="O10" i="7" s="1"/>
  <c r="N10" i="2"/>
  <c r="O11" i="2" s="1"/>
  <c r="P30" i="8"/>
  <c r="P26" i="8"/>
  <c r="Q16" i="8" l="1"/>
  <c r="O37" i="5"/>
  <c r="R6" i="8"/>
  <c r="S6" i="8" s="1"/>
  <c r="R16" i="8"/>
  <c r="S16" i="8" s="1"/>
  <c r="Q25" i="8"/>
  <c r="Q11" i="8"/>
  <c r="R11" i="8"/>
  <c r="S11" i="8" s="1"/>
  <c r="R20" i="8"/>
  <c r="S20" i="8" s="1"/>
  <c r="O20" i="4"/>
  <c r="O19" i="4"/>
  <c r="O10" i="3"/>
  <c r="O9" i="3"/>
  <c r="O7" i="7"/>
  <c r="O11" i="7"/>
  <c r="O16" i="7"/>
  <c r="P16" i="7" s="1"/>
  <c r="O20" i="7"/>
  <c r="O18" i="7"/>
  <c r="O9" i="7"/>
  <c r="O10" i="2"/>
  <c r="O9" i="2"/>
  <c r="O10" i="5"/>
  <c r="O9" i="5"/>
  <c r="O28" i="5"/>
  <c r="Q28" i="6"/>
  <c r="R28" i="6"/>
  <c r="S28" i="6" s="1"/>
  <c r="O38" i="6"/>
  <c r="O37" i="6"/>
  <c r="O10" i="6"/>
  <c r="O11" i="6"/>
  <c r="O9" i="6"/>
  <c r="O27" i="5"/>
  <c r="R25" i="8"/>
  <c r="S25" i="8" s="1"/>
  <c r="Q29" i="8"/>
  <c r="R29" i="8"/>
  <c r="S29" i="8" s="1"/>
  <c r="L33" i="7"/>
  <c r="L32" i="7"/>
  <c r="L24" i="7"/>
  <c r="M24" i="7" s="1"/>
  <c r="O24" i="7" s="1"/>
  <c r="L23" i="7"/>
  <c r="M23" i="7" s="1"/>
  <c r="O23" i="7" s="1"/>
  <c r="L15" i="7"/>
  <c r="M15" i="7" s="1"/>
  <c r="O15" i="7" s="1"/>
  <c r="P15" i="7" s="1"/>
  <c r="L14" i="7"/>
  <c r="M14" i="7" s="1"/>
  <c r="O14" i="7" s="1"/>
  <c r="P14" i="7" s="1"/>
  <c r="L5" i="7"/>
  <c r="M5" i="7" s="1"/>
  <c r="O5" i="7" s="1"/>
  <c r="L34" i="6"/>
  <c r="L33" i="6"/>
  <c r="M33" i="6" s="1"/>
  <c r="O33" i="6" s="1"/>
  <c r="L32" i="6"/>
  <c r="M32" i="6" s="1"/>
  <c r="O32" i="6" s="1"/>
  <c r="L25" i="6"/>
  <c r="M25" i="6" s="1"/>
  <c r="O25" i="6" s="1"/>
  <c r="L24" i="6"/>
  <c r="M24" i="6" s="1"/>
  <c r="O24" i="6" s="1"/>
  <c r="L23" i="6"/>
  <c r="L16" i="6"/>
  <c r="L15" i="6"/>
  <c r="M15" i="6" s="1"/>
  <c r="O15" i="6" s="1"/>
  <c r="L14" i="6"/>
  <c r="M14" i="6" s="1"/>
  <c r="O14" i="6" s="1"/>
  <c r="L7" i="6"/>
  <c r="M7" i="6" s="1"/>
  <c r="L6" i="6"/>
  <c r="L5" i="6"/>
  <c r="L34" i="5"/>
  <c r="L33" i="5"/>
  <c r="M33" i="5" s="1"/>
  <c r="O33" i="5" s="1"/>
  <c r="L32" i="5"/>
  <c r="L25" i="5"/>
  <c r="M25" i="5" s="1"/>
  <c r="O25" i="5" s="1"/>
  <c r="L24" i="5"/>
  <c r="L23" i="5"/>
  <c r="L15" i="5"/>
  <c r="L7" i="5"/>
  <c r="L6" i="5"/>
  <c r="L5" i="5"/>
  <c r="L34" i="4"/>
  <c r="M34" i="4" s="1"/>
  <c r="O34" i="4" s="1"/>
  <c r="L33" i="4"/>
  <c r="M33" i="4" s="1"/>
  <c r="O33" i="4" s="1"/>
  <c r="M32" i="4"/>
  <c r="O32" i="4" s="1"/>
  <c r="L23" i="4"/>
  <c r="M23" i="4" s="1"/>
  <c r="O23" i="4" s="1"/>
  <c r="P23" i="4" s="1"/>
  <c r="L16" i="4"/>
  <c r="M16" i="4" s="1"/>
  <c r="O16" i="4" s="1"/>
  <c r="L15" i="4"/>
  <c r="M15" i="4" s="1"/>
  <c r="O15" i="4" s="1"/>
  <c r="L14" i="4"/>
  <c r="M14" i="4" s="1"/>
  <c r="O14" i="4" s="1"/>
  <c r="L7" i="4"/>
  <c r="M7" i="4" s="1"/>
  <c r="O7" i="4" s="1"/>
  <c r="L6" i="4"/>
  <c r="M6" i="4" s="1"/>
  <c r="O6" i="4" s="1"/>
  <c r="L5" i="4"/>
  <c r="M5" i="4" s="1"/>
  <c r="O5" i="4" s="1"/>
  <c r="L33" i="3"/>
  <c r="L32" i="3"/>
  <c r="L25" i="3"/>
  <c r="L24" i="3"/>
  <c r="L23" i="3"/>
  <c r="L16" i="3"/>
  <c r="L15" i="3"/>
  <c r="L14" i="3"/>
  <c r="L7" i="3"/>
  <c r="L6" i="3"/>
  <c r="L5" i="3"/>
  <c r="L34" i="2"/>
  <c r="L33" i="2"/>
  <c r="L32" i="2"/>
  <c r="L16" i="2"/>
  <c r="L15" i="2"/>
  <c r="L14" i="2"/>
  <c r="L6" i="2"/>
  <c r="L5" i="2"/>
  <c r="L34" i="1"/>
  <c r="L33" i="1"/>
  <c r="L32" i="1"/>
  <c r="M32" i="1" s="1"/>
  <c r="L25" i="1"/>
  <c r="L24" i="1"/>
  <c r="L23" i="1"/>
  <c r="L16" i="1"/>
  <c r="L15" i="1"/>
  <c r="L14" i="1"/>
  <c r="L7" i="1"/>
  <c r="L6" i="1"/>
  <c r="M6" i="1" s="1"/>
  <c r="L5" i="1"/>
  <c r="G34" i="2"/>
  <c r="G33" i="2"/>
  <c r="G32" i="2"/>
  <c r="G25" i="2"/>
  <c r="G24" i="2"/>
  <c r="M24" i="2" s="1"/>
  <c r="O24" i="2" s="1"/>
  <c r="G23" i="2"/>
  <c r="M23" i="2" s="1"/>
  <c r="O23" i="2" s="1"/>
  <c r="G16" i="2"/>
  <c r="G15" i="2"/>
  <c r="G14" i="2"/>
  <c r="G7" i="2"/>
  <c r="G6" i="2"/>
  <c r="G5" i="2"/>
  <c r="M6" i="7"/>
  <c r="O6" i="7" s="1"/>
  <c r="L25" i="4"/>
  <c r="M25" i="4" s="1"/>
  <c r="O25" i="4" s="1"/>
  <c r="L24" i="4"/>
  <c r="M24" i="4" s="1"/>
  <c r="O24" i="4" s="1"/>
  <c r="L34" i="3"/>
  <c r="M34" i="3" s="1"/>
  <c r="O34" i="3" s="1"/>
  <c r="N6" i="7" l="1"/>
  <c r="N15" i="7"/>
  <c r="N6" i="4"/>
  <c r="N24" i="4"/>
  <c r="N33" i="4"/>
  <c r="N24" i="7"/>
  <c r="M23" i="1"/>
  <c r="M14" i="1"/>
  <c r="M7" i="1"/>
  <c r="M15" i="1"/>
  <c r="M25" i="1"/>
  <c r="M33" i="7"/>
  <c r="O33" i="7" s="1"/>
  <c r="M32" i="7"/>
  <c r="O32" i="7" s="1"/>
  <c r="M16" i="6"/>
  <c r="M34" i="6"/>
  <c r="M6" i="6"/>
  <c r="O6" i="6" s="1"/>
  <c r="M5" i="6"/>
  <c r="M23" i="6"/>
  <c r="M6" i="5"/>
  <c r="O6" i="5" s="1"/>
  <c r="M7" i="5"/>
  <c r="O7" i="5" s="1"/>
  <c r="M34" i="5"/>
  <c r="O34" i="5" s="1"/>
  <c r="M15" i="5"/>
  <c r="O15" i="5" s="1"/>
  <c r="M23" i="5"/>
  <c r="O23" i="5" s="1"/>
  <c r="M5" i="5"/>
  <c r="M16" i="5"/>
  <c r="O16" i="5" s="1"/>
  <c r="M24" i="5"/>
  <c r="O24" i="5" s="1"/>
  <c r="M32" i="5"/>
  <c r="O32" i="5" s="1"/>
  <c r="M32" i="3"/>
  <c r="M15" i="3"/>
  <c r="O15" i="3" s="1"/>
  <c r="M5" i="3"/>
  <c r="O5" i="3" s="1"/>
  <c r="M16" i="3"/>
  <c r="O16" i="3" s="1"/>
  <c r="M23" i="3"/>
  <c r="O23" i="3" s="1"/>
  <c r="M33" i="3"/>
  <c r="O33" i="3" s="1"/>
  <c r="M6" i="3"/>
  <c r="O6" i="3" s="1"/>
  <c r="M24" i="3"/>
  <c r="O24" i="3" s="1"/>
  <c r="M7" i="3"/>
  <c r="O7" i="3" s="1"/>
  <c r="M14" i="3"/>
  <c r="O14" i="3" s="1"/>
  <c r="M25" i="3"/>
  <c r="O25" i="3" s="1"/>
  <c r="M34" i="2"/>
  <c r="O34" i="2" s="1"/>
  <c r="M32" i="2"/>
  <c r="O32" i="2" s="1"/>
  <c r="M33" i="2"/>
  <c r="O33" i="2" s="1"/>
  <c r="M7" i="2"/>
  <c r="O7" i="2" s="1"/>
  <c r="M14" i="2"/>
  <c r="O14" i="2" s="1"/>
  <c r="M25" i="2"/>
  <c r="O25" i="2" s="1"/>
  <c r="M15" i="2"/>
  <c r="O15" i="2" s="1"/>
  <c r="M5" i="2"/>
  <c r="O5" i="2" s="1"/>
  <c r="M16" i="2"/>
  <c r="O16" i="2" s="1"/>
  <c r="M6" i="2"/>
  <c r="O6" i="2" s="1"/>
  <c r="M33" i="1"/>
  <c r="M24" i="1"/>
  <c r="O32" i="3" l="1"/>
  <c r="P32" i="3" s="1"/>
  <c r="N33" i="3"/>
  <c r="N24" i="6"/>
  <c r="O23" i="6"/>
  <c r="P23" i="6" s="1"/>
  <c r="N15" i="6"/>
  <c r="O16" i="6"/>
  <c r="N33" i="6"/>
  <c r="O34" i="6"/>
  <c r="P34" i="7"/>
  <c r="P32" i="7"/>
  <c r="P33" i="7"/>
  <c r="P25" i="7"/>
  <c r="P36" i="4"/>
  <c r="P38" i="4"/>
  <c r="P37" i="4"/>
  <c r="P32" i="4"/>
  <c r="P33" i="4"/>
  <c r="P29" i="4"/>
  <c r="P28" i="4"/>
  <c r="P24" i="4"/>
  <c r="P18" i="4"/>
  <c r="P19" i="4"/>
  <c r="P16" i="4"/>
  <c r="P20" i="4"/>
  <c r="P15" i="4"/>
  <c r="P14" i="4"/>
  <c r="P5" i="4"/>
  <c r="P6" i="4"/>
  <c r="P7" i="4"/>
  <c r="N24" i="3"/>
  <c r="N6" i="2"/>
  <c r="P19" i="1"/>
  <c r="P20" i="1"/>
  <c r="P18" i="1"/>
  <c r="P16" i="1"/>
  <c r="P19" i="6"/>
  <c r="P18" i="6"/>
  <c r="P16" i="6"/>
  <c r="P20" i="6"/>
  <c r="N33" i="7"/>
  <c r="N24" i="5"/>
  <c r="N6" i="5"/>
  <c r="N33" i="5"/>
  <c r="N15" i="5"/>
  <c r="N15" i="3"/>
  <c r="N6" i="3"/>
  <c r="N33" i="2"/>
  <c r="N15" i="2"/>
  <c r="N24" i="2"/>
  <c r="P34" i="4"/>
  <c r="P25" i="4"/>
  <c r="P15" i="6"/>
  <c r="P14" i="6"/>
  <c r="P14" i="3"/>
  <c r="Q33" i="7" l="1"/>
  <c r="P7" i="7"/>
  <c r="P11" i="7"/>
  <c r="P9" i="7"/>
  <c r="P10" i="7"/>
  <c r="P5" i="6"/>
  <c r="P11" i="6"/>
  <c r="P10" i="6"/>
  <c r="P9" i="6"/>
  <c r="P38" i="5"/>
  <c r="P34" i="5"/>
  <c r="P32" i="5"/>
  <c r="P36" i="5"/>
  <c r="P37" i="5"/>
  <c r="P29" i="5"/>
  <c r="P28" i="5"/>
  <c r="P27" i="5"/>
  <c r="P24" i="5"/>
  <c r="P7" i="5"/>
  <c r="P9" i="5"/>
  <c r="P11" i="5"/>
  <c r="P10" i="5"/>
  <c r="R37" i="4"/>
  <c r="S37" i="4" s="1"/>
  <c r="Q37" i="4"/>
  <c r="R28" i="4"/>
  <c r="S28" i="4" s="1"/>
  <c r="Q28" i="4"/>
  <c r="R19" i="4"/>
  <c r="S19" i="4" s="1"/>
  <c r="Q19" i="4"/>
  <c r="P34" i="3"/>
  <c r="P24" i="3"/>
  <c r="P23" i="3"/>
  <c r="P29" i="3"/>
  <c r="P28" i="3"/>
  <c r="P27" i="3"/>
  <c r="P7" i="3"/>
  <c r="P5" i="3"/>
  <c r="P9" i="3"/>
  <c r="P11" i="3"/>
  <c r="P10" i="3"/>
  <c r="P6" i="3"/>
  <c r="P33" i="2"/>
  <c r="P32" i="2"/>
  <c r="P34" i="2"/>
  <c r="P23" i="2"/>
  <c r="P20" i="2"/>
  <c r="P19" i="2"/>
  <c r="P18" i="2"/>
  <c r="P14" i="2"/>
  <c r="P11" i="2"/>
  <c r="P10" i="2"/>
  <c r="P9" i="2"/>
  <c r="P32" i="1"/>
  <c r="P34" i="1"/>
  <c r="P25" i="1"/>
  <c r="Q19" i="1"/>
  <c r="R19" i="1"/>
  <c r="S19" i="1" s="1"/>
  <c r="P10" i="1"/>
  <c r="P5" i="1"/>
  <c r="P7" i="1"/>
  <c r="P11" i="1"/>
  <c r="P19" i="7"/>
  <c r="P20" i="7"/>
  <c r="P18" i="7"/>
  <c r="P34" i="6"/>
  <c r="P38" i="6"/>
  <c r="P33" i="6"/>
  <c r="P36" i="6"/>
  <c r="P37" i="6"/>
  <c r="P32" i="6"/>
  <c r="R19" i="6"/>
  <c r="S19" i="6" s="1"/>
  <c r="Q19" i="6"/>
  <c r="R15" i="4"/>
  <c r="S15" i="4" s="1"/>
  <c r="Q15" i="4"/>
  <c r="P5" i="2"/>
  <c r="P23" i="7"/>
  <c r="R33" i="7"/>
  <c r="S33" i="7" s="1"/>
  <c r="P6" i="7"/>
  <c r="P5" i="7"/>
  <c r="P6" i="5"/>
  <c r="Q6" i="4"/>
  <c r="R6" i="4"/>
  <c r="S6" i="4" s="1"/>
  <c r="P33" i="5"/>
  <c r="P25" i="5"/>
  <c r="R24" i="4"/>
  <c r="S24" i="4" s="1"/>
  <c r="Q24" i="4"/>
  <c r="R33" i="4"/>
  <c r="S33" i="4" s="1"/>
  <c r="Q33" i="4"/>
  <c r="P16" i="3"/>
  <c r="P15" i="3"/>
  <c r="P7" i="2"/>
  <c r="P6" i="2"/>
  <c r="P24" i="1"/>
  <c r="P33" i="1"/>
  <c r="P6" i="1"/>
  <c r="P23" i="1"/>
  <c r="P24" i="7"/>
  <c r="R15" i="6"/>
  <c r="S15" i="6" s="1"/>
  <c r="Q15" i="6"/>
  <c r="P7" i="6"/>
  <c r="P25" i="6"/>
  <c r="P24" i="6"/>
  <c r="P33" i="3"/>
  <c r="P25" i="3"/>
  <c r="P25" i="2"/>
  <c r="P16" i="2"/>
  <c r="P15" i="2"/>
  <c r="Q24" i="3" l="1"/>
  <c r="Q19" i="2"/>
  <c r="Q24" i="7"/>
  <c r="Q15" i="7"/>
  <c r="R10" i="7"/>
  <c r="S10" i="7" s="1"/>
  <c r="Q10" i="7"/>
  <c r="Q37" i="6"/>
  <c r="Q10" i="6"/>
  <c r="R10" i="6"/>
  <c r="S10" i="6" s="1"/>
  <c r="R37" i="5"/>
  <c r="S37" i="5" s="1"/>
  <c r="Q37" i="5"/>
  <c r="R28" i="5"/>
  <c r="S28" i="5" s="1"/>
  <c r="Q28" i="5"/>
  <c r="R10" i="5"/>
  <c r="S10" i="5" s="1"/>
  <c r="Q10" i="5"/>
  <c r="R28" i="3"/>
  <c r="S28" i="3" s="1"/>
  <c r="Q28" i="3"/>
  <c r="R10" i="3"/>
  <c r="S10" i="3" s="1"/>
  <c r="Q10" i="3"/>
  <c r="R19" i="2"/>
  <c r="S19" i="2" s="1"/>
  <c r="R10" i="2"/>
  <c r="S10" i="2" s="1"/>
  <c r="Q10" i="2"/>
  <c r="Q33" i="1"/>
  <c r="Q10" i="1"/>
  <c r="R10" i="1"/>
  <c r="S10" i="1" s="1"/>
  <c r="R6" i="1"/>
  <c r="S6" i="1" s="1"/>
  <c r="Q6" i="1"/>
  <c r="R19" i="7"/>
  <c r="S19" i="7" s="1"/>
  <c r="Q19" i="7"/>
  <c r="R37" i="6"/>
  <c r="S37" i="6" s="1"/>
  <c r="R24" i="1"/>
  <c r="S24" i="1" s="1"/>
  <c r="Q24" i="1"/>
  <c r="R6" i="6"/>
  <c r="S6" i="6" s="1"/>
  <c r="Q33" i="3"/>
  <c r="R15" i="3"/>
  <c r="S15" i="3" s="1"/>
  <c r="Q15" i="3"/>
  <c r="Q33" i="2"/>
  <c r="Q6" i="2"/>
  <c r="R6" i="2"/>
  <c r="S6" i="2" s="1"/>
  <c r="R15" i="7"/>
  <c r="S15" i="7" s="1"/>
  <c r="R6" i="7"/>
  <c r="S6" i="7" s="1"/>
  <c r="Q6" i="7"/>
  <c r="R24" i="7"/>
  <c r="S24" i="7" s="1"/>
  <c r="R15" i="5"/>
  <c r="S15" i="5" s="1"/>
  <c r="Q15" i="5"/>
  <c r="Q6" i="5"/>
  <c r="R6" i="5"/>
  <c r="S6" i="5" s="1"/>
  <c r="Q6" i="6"/>
  <c r="P23" i="5"/>
  <c r="R33" i="2"/>
  <c r="S33" i="2" s="1"/>
  <c r="R15" i="2"/>
  <c r="S15" i="2" s="1"/>
  <c r="Q24" i="6"/>
  <c r="R24" i="6"/>
  <c r="S24" i="6" s="1"/>
  <c r="Q33" i="6"/>
  <c r="R33" i="6"/>
  <c r="S33" i="6" s="1"/>
  <c r="R33" i="3"/>
  <c r="S33" i="3" s="1"/>
  <c r="Q6" i="3"/>
  <c r="R6" i="3"/>
  <c r="S6" i="3" s="1"/>
  <c r="R24" i="3"/>
  <c r="S24" i="3" s="1"/>
  <c r="Q15" i="2"/>
  <c r="R33" i="1"/>
  <c r="S33" i="1" s="1"/>
  <c r="Q33" i="5" l="1"/>
  <c r="R33" i="5"/>
  <c r="S33" i="5" s="1"/>
  <c r="R24" i="5"/>
  <c r="S24" i="5" s="1"/>
  <c r="Q24" i="5"/>
  <c r="P14" i="1"/>
  <c r="P15" i="1"/>
  <c r="Q15" i="1" l="1"/>
  <c r="R15" i="1"/>
  <c r="S15" i="1" s="1"/>
  <c r="P24" i="2"/>
  <c r="Q24" i="2" s="1"/>
  <c r="R24" i="2" l="1"/>
  <c r="S24" i="2" s="1"/>
</calcChain>
</file>

<file path=xl/sharedStrings.xml><?xml version="1.0" encoding="utf-8"?>
<sst xmlns="http://schemas.openxmlformats.org/spreadsheetml/2006/main" count="1061" uniqueCount="37">
  <si>
    <t>Hoxa1</t>
  </si>
  <si>
    <t>AvrgCT</t>
  </si>
  <si>
    <t>GAPDH</t>
  </si>
  <si>
    <t>Pax6</t>
  </si>
  <si>
    <t>Olig2</t>
  </si>
  <si>
    <t>EN1</t>
  </si>
  <si>
    <t>Hoxc8</t>
  </si>
  <si>
    <t>Mean fold</t>
  </si>
  <si>
    <t>SD</t>
  </si>
  <si>
    <t>SEM</t>
  </si>
  <si>
    <t xml:space="preserve"> </t>
  </si>
  <si>
    <t>Tissue 14</t>
  </si>
  <si>
    <t>Tissue 18</t>
  </si>
  <si>
    <t>Tissue (NB)</t>
  </si>
  <si>
    <t>Tissue (A)</t>
  </si>
  <si>
    <t>NKX2.1</t>
  </si>
  <si>
    <t xml:space="preserve">E14 </t>
  </si>
  <si>
    <t>experment 1</t>
  </si>
  <si>
    <t>Neurosphere</t>
  </si>
  <si>
    <t>experment 2</t>
  </si>
  <si>
    <t>experment 3</t>
  </si>
  <si>
    <t>Tissue</t>
  </si>
  <si>
    <t xml:space="preserve">E18 </t>
  </si>
  <si>
    <t xml:space="preserve"> NB </t>
  </si>
  <si>
    <t>NB</t>
  </si>
  <si>
    <t xml:space="preserve">NB </t>
  </si>
  <si>
    <t xml:space="preserve">Adult </t>
  </si>
  <si>
    <t>CT1</t>
  </si>
  <si>
    <t>CT2</t>
  </si>
  <si>
    <t>ΔCT</t>
  </si>
  <si>
    <t>Avrg</t>
  </si>
  <si>
    <t>ΔΔCT</t>
  </si>
  <si>
    <t>En1</t>
  </si>
  <si>
    <t>Nkx6.1</t>
  </si>
  <si>
    <t>Otx2</t>
  </si>
  <si>
    <t>Mean</t>
  </si>
  <si>
    <t xml:space="preserve"> Neon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7030A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 (Body)"/>
    </font>
    <font>
      <b/>
      <sz val="14"/>
      <color theme="1"/>
      <name val="Calibri (Body)"/>
    </font>
    <font>
      <b/>
      <sz val="14"/>
      <color rgb="FF000000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KX6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Nkx6.1'!$X$87:$X$90</c:f>
              <c:strCache>
                <c:ptCount val="4"/>
                <c:pt idx="0">
                  <c:v>Tissue 14</c:v>
                </c:pt>
                <c:pt idx="1">
                  <c:v>Tissue 18</c:v>
                </c:pt>
                <c:pt idx="2">
                  <c:v>Tissue (NB)</c:v>
                </c:pt>
                <c:pt idx="3">
                  <c:v>Tissue (A)</c:v>
                </c:pt>
              </c:strCache>
            </c:strRef>
          </c:cat>
          <c:val>
            <c:numRef>
              <c:f>'Nkx6.1'!$Y$87:$Y$90</c:f>
              <c:numCache>
                <c:formatCode>General</c:formatCode>
                <c:ptCount val="4"/>
                <c:pt idx="0">
                  <c:v>9.73</c:v>
                </c:pt>
                <c:pt idx="1">
                  <c:v>8.1999999999999993</c:v>
                </c:pt>
                <c:pt idx="2">
                  <c:v>6.98</c:v>
                </c:pt>
                <c:pt idx="3">
                  <c:v>1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B1-B244-9772-9E24BECB3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64113008"/>
        <c:axId val="2063993472"/>
        <c:axId val="288022079"/>
      </c:bar3DChart>
      <c:catAx>
        <c:axId val="206411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993472"/>
        <c:crosses val="autoZero"/>
        <c:auto val="1"/>
        <c:lblAlgn val="ctr"/>
        <c:lblOffset val="100"/>
        <c:noMultiLvlLbl val="0"/>
      </c:catAx>
      <c:valAx>
        <c:axId val="206399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4113008"/>
        <c:crosses val="autoZero"/>
        <c:crossBetween val="between"/>
      </c:valAx>
      <c:serAx>
        <c:axId val="288022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993472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040579E-582B-C449-B434-46E744E20C93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040579E-582B-C449-B434-46E744E20C93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5838C0D0-3AED-DD45-BF6C-6E44C30C4D64}"/>
                </a:ext>
              </a:extLst>
            </xdr:cNvPr>
            <xdr:cNvSpPr txBox="1"/>
          </xdr:nvSpPr>
          <xdr:spPr>
            <a:xfrm>
              <a:off x="125104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5838C0D0-3AED-DD45-BF6C-6E44C30C4D64}"/>
                </a:ext>
              </a:extLst>
            </xdr:cNvPr>
            <xdr:cNvSpPr txBox="1"/>
          </xdr:nvSpPr>
          <xdr:spPr>
            <a:xfrm>
              <a:off x="125104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8C06F16-1AE2-A747-A028-0C46C7446696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8C06F16-1AE2-A747-A028-0C46C7446696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99908</xdr:colOff>
      <xdr:row>2</xdr:row>
      <xdr:rowOff>47037</xdr:rowOff>
    </xdr:from>
    <xdr:ext cx="506357" cy="1972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B06F7B55-357E-664E-A971-5EA9C5B8B42B}"/>
                </a:ext>
              </a:extLst>
            </xdr:cNvPr>
            <xdr:cNvSpPr txBox="1"/>
          </xdr:nvSpPr>
          <xdr:spPr>
            <a:xfrm>
              <a:off x="12582408" y="4534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B06F7B55-357E-664E-A971-5EA9C5B8B42B}"/>
                </a:ext>
              </a:extLst>
            </xdr:cNvPr>
            <xdr:cNvSpPr txBox="1"/>
          </xdr:nvSpPr>
          <xdr:spPr>
            <a:xfrm>
              <a:off x="12582408" y="4534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07080FC-9A5B-FF44-92B2-1C353ADFB143}"/>
                </a:ext>
              </a:extLst>
            </xdr:cNvPr>
            <xdr:cNvSpPr txBox="1"/>
          </xdr:nvSpPr>
          <xdr:spPr>
            <a:xfrm>
              <a:off x="125866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07080FC-9A5B-FF44-92B2-1C353ADFB143}"/>
                </a:ext>
              </a:extLst>
            </xdr:cNvPr>
            <xdr:cNvSpPr txBox="1"/>
          </xdr:nvSpPr>
          <xdr:spPr>
            <a:xfrm>
              <a:off x="125866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AD2ED2F-24B7-3D42-9F6A-66969AB597DB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AD2ED2F-24B7-3D42-9F6A-66969AB597DB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24979BC-870A-174E-AE9A-1C25C2218D79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24979BC-870A-174E-AE9A-1C25C2218D79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19977</xdr:colOff>
      <xdr:row>84</xdr:row>
      <xdr:rowOff>36444</xdr:rowOff>
    </xdr:from>
    <xdr:to>
      <xdr:col>31</xdr:col>
      <xdr:colOff>422412</xdr:colOff>
      <xdr:row>97</xdr:row>
      <xdr:rowOff>8779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35A2550-E3E3-0044-83B5-DD54E5B2D4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64443</xdr:colOff>
      <xdr:row>2</xdr:row>
      <xdr:rowOff>30104</xdr:rowOff>
    </xdr:from>
    <xdr:ext cx="748357" cy="2746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8A1123B-1FEB-1E4A-A0F1-07A1CB178475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4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8A1123B-1FEB-1E4A-A0F1-07A1CB178475}"/>
                </a:ext>
              </a:extLst>
            </xdr:cNvPr>
            <xdr:cNvSpPr txBox="1"/>
          </xdr:nvSpPr>
          <xdr:spPr>
            <a:xfrm>
              <a:off x="12446943" y="436504"/>
              <a:ext cx="748357" cy="2746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𝜟𝜟</a:t>
              </a:r>
              <a:r>
                <a:rPr lang="en-US" sz="1400" b="1" i="0">
                  <a:latin typeface="Cambria Math" panose="02040503050406030204" pitchFamily="18" charset="0"/>
                </a:rPr>
                <a:t>𝒄𝒕))</a:t>
              </a:r>
              <a:endParaRPr lang="en-US" sz="14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87"/>
  <sheetViews>
    <sheetView zoomScale="78" workbookViewId="0">
      <selection activeCell="P14" sqref="P14:P16"/>
    </sheetView>
  </sheetViews>
  <sheetFormatPr defaultColWidth="10.875" defaultRowHeight="15.75"/>
  <cols>
    <col min="1" max="16384" width="10.875" style="1"/>
  </cols>
  <sheetData>
    <row r="3" spans="1:36" ht="18.75">
      <c r="D3" s="2"/>
      <c r="E3" s="14" t="s">
        <v>27</v>
      </c>
      <c r="F3" s="14" t="s">
        <v>28</v>
      </c>
      <c r="G3" s="15" t="s">
        <v>35</v>
      </c>
      <c r="H3" s="14"/>
      <c r="I3" s="14"/>
      <c r="J3" s="14" t="s">
        <v>27</v>
      </c>
      <c r="K3" s="14" t="s">
        <v>28</v>
      </c>
      <c r="L3" s="15" t="s">
        <v>35</v>
      </c>
      <c r="M3" s="15" t="s">
        <v>29</v>
      </c>
      <c r="N3" s="15" t="s">
        <v>35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U3" s="2"/>
    </row>
    <row r="4" spans="1:36">
      <c r="AI4" s="2"/>
      <c r="AJ4" s="2"/>
    </row>
    <row r="5" spans="1:36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H5" s="2"/>
      <c r="I5" s="12" t="s">
        <v>34</v>
      </c>
      <c r="J5" s="2">
        <v>26.99</v>
      </c>
      <c r="K5" s="2">
        <v>27.77</v>
      </c>
      <c r="L5" s="2">
        <f>AVERAGE(J5:K5)</f>
        <v>27.38</v>
      </c>
      <c r="M5" s="2">
        <f>L5-G5</f>
        <v>9.1750000000000007</v>
      </c>
      <c r="O5" s="9">
        <f>M5-N10</f>
        <v>1.8199999999999994</v>
      </c>
      <c r="P5" s="2">
        <f>2^-O5</f>
        <v>0.28322097132394974</v>
      </c>
      <c r="Q5" s="2"/>
      <c r="R5" s="2"/>
      <c r="S5" s="2"/>
      <c r="U5" s="2"/>
      <c r="AI5" s="2"/>
      <c r="AJ5" s="2"/>
    </row>
    <row r="6" spans="1:36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H6" s="2"/>
      <c r="I6" s="12" t="s">
        <v>34</v>
      </c>
      <c r="J6" s="2">
        <v>27.57</v>
      </c>
      <c r="K6" s="2">
        <v>26.11</v>
      </c>
      <c r="L6" s="2">
        <f>AVERAGE(J6:K6)</f>
        <v>26.84</v>
      </c>
      <c r="M6" s="2">
        <f>L6-G6</f>
        <v>9.93</v>
      </c>
      <c r="N6" s="2">
        <f>AVERAGE(M5:M7)</f>
        <v>9.5116666666666667</v>
      </c>
      <c r="O6" s="9">
        <f>M6-N10</f>
        <v>2.5749999999999984</v>
      </c>
      <c r="P6" s="2">
        <f t="shared" ref="P6:P11" si="0">2^-O6</f>
        <v>0.16782156284753313</v>
      </c>
      <c r="Q6" s="2">
        <f>GEOMEAN(P5:P7)</f>
        <v>0.22427385219245796</v>
      </c>
      <c r="R6" s="2">
        <f>STDEV(P5:P7)</f>
        <v>5.8101475659264129E-2</v>
      </c>
      <c r="S6" s="2">
        <f>R6/SQRT(3)</f>
        <v>3.3544902612190633E-2</v>
      </c>
      <c r="U6" s="2"/>
      <c r="V6" s="2"/>
      <c r="AI6" s="2"/>
      <c r="AJ6" s="2"/>
    </row>
    <row r="7" spans="1:36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H7" s="2"/>
      <c r="I7" s="12" t="s">
        <v>34</v>
      </c>
      <c r="J7" s="2">
        <v>27.86</v>
      </c>
      <c r="K7" s="2">
        <v>27.94</v>
      </c>
      <c r="L7" s="2">
        <f>AVERAGE(J7:K7)</f>
        <v>27.9</v>
      </c>
      <c r="M7" s="2">
        <f>L7-G7</f>
        <v>9.43</v>
      </c>
      <c r="N7" s="2"/>
      <c r="O7" s="9">
        <f>M7-N10</f>
        <v>2.0749999999999984</v>
      </c>
      <c r="P7" s="2">
        <f t="shared" si="0"/>
        <v>0.23733553023763007</v>
      </c>
      <c r="AI7" s="2"/>
      <c r="AJ7" s="2"/>
    </row>
    <row r="8" spans="1:36">
      <c r="A8"/>
      <c r="B8" s="3"/>
      <c r="C8"/>
      <c r="E8" s="2"/>
      <c r="F8" s="2"/>
      <c r="G8" s="2"/>
      <c r="H8" s="2"/>
      <c r="J8" s="2"/>
      <c r="K8" s="2"/>
      <c r="L8" s="2"/>
      <c r="M8" s="2"/>
      <c r="N8" s="2"/>
      <c r="O8" s="9"/>
      <c r="P8" s="2"/>
      <c r="AI8" s="2"/>
      <c r="AJ8" s="2"/>
    </row>
    <row r="9" spans="1:36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1">AVERAGE(E9:F9)</f>
        <v>19.77</v>
      </c>
      <c r="H9" s="2"/>
      <c r="I9" s="12" t="s">
        <v>34</v>
      </c>
      <c r="J9" s="2">
        <v>26.9</v>
      </c>
      <c r="K9" s="2">
        <v>26.96</v>
      </c>
      <c r="L9" s="2">
        <f t="shared" ref="L9:L11" si="2">AVERAGE(J9:K9)</f>
        <v>26.93</v>
      </c>
      <c r="M9" s="2">
        <f>L9-G9</f>
        <v>7.16</v>
      </c>
      <c r="N9" s="2"/>
      <c r="O9" s="9">
        <f>M9-N10</f>
        <v>-0.19500000000000117</v>
      </c>
      <c r="P9" s="2">
        <f t="shared" si="0"/>
        <v>1.1447241605986855</v>
      </c>
      <c r="AI9" s="2"/>
      <c r="AJ9" s="2"/>
    </row>
    <row r="10" spans="1:36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H10" s="2"/>
      <c r="I10" s="12" t="s">
        <v>34</v>
      </c>
      <c r="J10" s="2">
        <v>23.47</v>
      </c>
      <c r="K10" s="2">
        <v>24.17</v>
      </c>
      <c r="L10" s="2">
        <f t="shared" si="2"/>
        <v>23.82</v>
      </c>
      <c r="M10" s="2">
        <f>L10-G10</f>
        <v>7.1300000000000026</v>
      </c>
      <c r="N10" s="2">
        <f>AVERAGE(M9:M11)</f>
        <v>7.3550000000000013</v>
      </c>
      <c r="O10" s="9">
        <f>M10-N10</f>
        <v>-0.22499999999999876</v>
      </c>
      <c r="P10" s="2">
        <f t="shared" si="0"/>
        <v>1.1687772485612444</v>
      </c>
      <c r="Q10" s="2">
        <f>GEOMEAN(P9:P11)</f>
        <v>0.99999999999999967</v>
      </c>
      <c r="R10" s="2">
        <f>STDEV(P9:P11)</f>
        <v>0.23663033988583668</v>
      </c>
      <c r="S10" s="2">
        <f>R10/SQRT(3)</f>
        <v>0.13661859043152044</v>
      </c>
      <c r="AI10" s="2"/>
      <c r="AJ10" s="2"/>
    </row>
    <row r="11" spans="1:36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H11" s="2"/>
      <c r="I11" s="12" t="s">
        <v>34</v>
      </c>
      <c r="J11" s="2">
        <v>24.5</v>
      </c>
      <c r="K11" s="2">
        <v>25.1</v>
      </c>
      <c r="L11" s="2">
        <f t="shared" si="2"/>
        <v>24.8</v>
      </c>
      <c r="M11" s="2">
        <f>L11-G11</f>
        <v>7.7750000000000021</v>
      </c>
      <c r="N11" s="2"/>
      <c r="O11" s="9">
        <f>M11-N10</f>
        <v>0.42000000000000082</v>
      </c>
      <c r="P11" s="2">
        <f t="shared" si="0"/>
        <v>0.7474246243174687</v>
      </c>
      <c r="AI11" s="2"/>
      <c r="AJ11" s="2"/>
    </row>
    <row r="12" spans="1:36">
      <c r="A12"/>
      <c r="B12" s="3"/>
      <c r="C12"/>
      <c r="E12" s="2"/>
      <c r="F12" s="2"/>
      <c r="G12" s="2"/>
      <c r="H12" s="2"/>
      <c r="M12" s="2"/>
      <c r="N12" s="2"/>
      <c r="O12" s="9"/>
      <c r="P12" s="2"/>
      <c r="AI12" s="2"/>
      <c r="AJ12" s="2"/>
    </row>
    <row r="13" spans="1:36">
      <c r="E13" s="2"/>
      <c r="F13" s="2"/>
      <c r="G13" s="2"/>
      <c r="M13" s="2"/>
      <c r="N13" s="2"/>
      <c r="O13" s="9"/>
      <c r="P13" s="2"/>
      <c r="Q13" s="2"/>
      <c r="R13" s="2"/>
      <c r="S13" s="2"/>
      <c r="U13" s="2"/>
    </row>
    <row r="14" spans="1:36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34</v>
      </c>
      <c r="J14" s="2">
        <v>25.33</v>
      </c>
      <c r="K14" s="2">
        <v>25.55</v>
      </c>
      <c r="L14" s="2">
        <f>AVERAGE(J14:K14)</f>
        <v>25.439999999999998</v>
      </c>
      <c r="M14" s="2">
        <f>L14-G14</f>
        <v>6.9599999999999973</v>
      </c>
      <c r="N14" s="2"/>
      <c r="O14" s="9">
        <f>M14-N19</f>
        <v>-3.5383333333333375</v>
      </c>
      <c r="P14" s="20">
        <v>1.4948492499999999</v>
      </c>
      <c r="Q14" s="2"/>
      <c r="R14" s="2"/>
      <c r="S14" s="2"/>
      <c r="U14" s="2"/>
    </row>
    <row r="15" spans="1:36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2" t="s">
        <v>34</v>
      </c>
      <c r="J15" s="2">
        <v>24.35</v>
      </c>
      <c r="K15" s="2">
        <v>24.83</v>
      </c>
      <c r="L15" s="2">
        <f>AVERAGE(J15:K15)</f>
        <v>24.59</v>
      </c>
      <c r="M15" s="2">
        <f>L15-G15</f>
        <v>6.0549999999999997</v>
      </c>
      <c r="N15" s="2">
        <f>AVERAGE(M14:M16)</f>
        <v>6.5783333333333323</v>
      </c>
      <c r="O15" s="9">
        <f>M15-N19</f>
        <v>-4.4433333333333351</v>
      </c>
      <c r="P15" s="20">
        <v>2.7991717299999999</v>
      </c>
      <c r="Q15" s="2">
        <f>GEOMEAN(P14:P16)</f>
        <v>1.9475585029041986</v>
      </c>
      <c r="R15" s="2">
        <f>STDEV(P14:P16)</f>
        <v>0.68837122816477891</v>
      </c>
      <c r="S15" s="2">
        <f>R15/SQRT(3)</f>
        <v>0.39743131388332842</v>
      </c>
      <c r="U15" s="2"/>
    </row>
    <row r="16" spans="1:36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34</v>
      </c>
      <c r="J16" s="4">
        <v>24.83</v>
      </c>
      <c r="K16" s="2">
        <v>23.39</v>
      </c>
      <c r="L16" s="2">
        <f>AVERAGE(J16:K16)</f>
        <v>24.11</v>
      </c>
      <c r="M16" s="2">
        <f>L16-G16</f>
        <v>6.7199999999999989</v>
      </c>
      <c r="N16" s="2"/>
      <c r="O16" s="9">
        <f>M16-N19</f>
        <v>-3.778333333333336</v>
      </c>
      <c r="P16" s="20">
        <v>1.7654059900000001</v>
      </c>
      <c r="Q16" s="2"/>
      <c r="R16" s="2"/>
      <c r="S16" s="2"/>
      <c r="U16" s="2"/>
    </row>
    <row r="17" spans="1:21">
      <c r="A17"/>
      <c r="B17" s="3"/>
      <c r="C17"/>
      <c r="E17" s="2"/>
      <c r="F17" s="2"/>
      <c r="G17" s="2"/>
      <c r="J17" s="4"/>
      <c r="K17" s="2"/>
      <c r="L17" s="2"/>
      <c r="M17" s="2"/>
      <c r="N17" s="2"/>
      <c r="O17" s="9"/>
      <c r="P17" s="11"/>
      <c r="Q17" s="2"/>
      <c r="R17" s="2"/>
      <c r="S17" s="2"/>
      <c r="U17" s="2"/>
    </row>
    <row r="18" spans="1:21">
      <c r="A18" t="s">
        <v>17</v>
      </c>
      <c r="B18" s="10" t="s">
        <v>22</v>
      </c>
      <c r="C18" s="10" t="s">
        <v>21</v>
      </c>
      <c r="D18" s="13" t="s">
        <v>2</v>
      </c>
      <c r="E18" s="10">
        <v>15.67</v>
      </c>
      <c r="F18" s="10">
        <v>15.93</v>
      </c>
      <c r="G18" s="10">
        <f>AVERAGE(E18:F18)</f>
        <v>15.8</v>
      </c>
      <c r="H18"/>
      <c r="I18" s="12" t="s">
        <v>34</v>
      </c>
      <c r="J18" s="10">
        <v>26.07</v>
      </c>
      <c r="K18" s="10">
        <v>26.03</v>
      </c>
      <c r="L18" s="10">
        <f>AVERAGE(J18:K18)</f>
        <v>26.05</v>
      </c>
      <c r="M18" s="10">
        <f>L18-G18</f>
        <v>10.25</v>
      </c>
      <c r="N18" s="10"/>
      <c r="O18" s="9">
        <f>M18-N19</f>
        <v>-0.24833333333333485</v>
      </c>
      <c r="P18" s="20">
        <v>1.0210121299999999</v>
      </c>
      <c r="Q18" s="10"/>
      <c r="R18" s="10"/>
      <c r="S18" s="10"/>
      <c r="U18" s="2"/>
    </row>
    <row r="19" spans="1:21">
      <c r="A19" t="s">
        <v>19</v>
      </c>
      <c r="B19" s="10" t="s">
        <v>22</v>
      </c>
      <c r="C19" s="10" t="s">
        <v>21</v>
      </c>
      <c r="D19" s="13" t="s">
        <v>2</v>
      </c>
      <c r="E19" s="10">
        <v>15.31</v>
      </c>
      <c r="F19" s="10">
        <v>15.79</v>
      </c>
      <c r="G19" s="10">
        <f>AVERAGE(E19:F19)</f>
        <v>15.55</v>
      </c>
      <c r="H19" s="10"/>
      <c r="I19" s="12" t="s">
        <v>34</v>
      </c>
      <c r="J19" s="10">
        <v>26.37</v>
      </c>
      <c r="K19" s="10">
        <v>26.03</v>
      </c>
      <c r="L19" s="10">
        <f>AVERAGE(J19:K19)</f>
        <v>26.200000000000003</v>
      </c>
      <c r="M19" s="10">
        <f>L19-G19</f>
        <v>10.650000000000002</v>
      </c>
      <c r="N19" s="10">
        <f>AVERAGE(M18:M20)</f>
        <v>10.498333333333335</v>
      </c>
      <c r="O19" s="9">
        <f>M19-N19</f>
        <v>0.15166666666666728</v>
      </c>
      <c r="P19" s="20">
        <v>1.04971668</v>
      </c>
      <c r="Q19" s="10">
        <f>GEOMEAN(P18:P20)</f>
        <v>0.9999999997019603</v>
      </c>
      <c r="R19" s="10">
        <f>STDEV(P18:P20)</f>
        <v>6.0799347279744974E-2</v>
      </c>
      <c r="S19" s="10">
        <f>R19/SQRT(3)</f>
        <v>3.5102519518514307E-2</v>
      </c>
      <c r="U19" s="2"/>
    </row>
    <row r="20" spans="1:21">
      <c r="A20" t="s">
        <v>20</v>
      </c>
      <c r="B20" s="4" t="s">
        <v>22</v>
      </c>
      <c r="C20" s="10" t="s">
        <v>21</v>
      </c>
      <c r="D20" s="13" t="s">
        <v>2</v>
      </c>
      <c r="E20" s="10">
        <v>16.95</v>
      </c>
      <c r="F20" s="10">
        <v>17.95</v>
      </c>
      <c r="G20" s="10">
        <f>AVERAGE(E20:F20)</f>
        <v>17.45</v>
      </c>
      <c r="H20" s="10"/>
      <c r="I20" s="12" t="s">
        <v>34</v>
      </c>
      <c r="J20" s="10">
        <v>28.33</v>
      </c>
      <c r="K20" s="10">
        <v>27.76</v>
      </c>
      <c r="L20" s="10">
        <f>AVERAGE(J20:K20)</f>
        <v>28.045000000000002</v>
      </c>
      <c r="M20" s="10">
        <f>L20-G20</f>
        <v>10.595000000000002</v>
      </c>
      <c r="N20" s="10"/>
      <c r="O20" s="9">
        <f>M20-N19</f>
        <v>9.6666666666667567E-2</v>
      </c>
      <c r="P20" s="20">
        <v>0.93303298999999995</v>
      </c>
      <c r="Q20" s="10"/>
      <c r="R20" s="10"/>
      <c r="S20" s="10"/>
      <c r="U20" s="2"/>
    </row>
    <row r="21" spans="1:21">
      <c r="A21"/>
      <c r="B21" s="3"/>
      <c r="C21"/>
      <c r="E21" s="2"/>
      <c r="F21" s="2"/>
      <c r="G21" s="2"/>
      <c r="N21" s="2"/>
      <c r="U21" s="2"/>
    </row>
    <row r="22" spans="1:21">
      <c r="E22" s="2"/>
      <c r="F22" s="2"/>
      <c r="G22" s="2"/>
      <c r="H22" s="2"/>
      <c r="L22" s="2"/>
      <c r="M22" s="2"/>
      <c r="N22" s="2"/>
      <c r="O22" s="2"/>
      <c r="P22" s="2"/>
      <c r="Q22" s="2"/>
      <c r="R22" s="2"/>
      <c r="S22" s="2"/>
      <c r="U22" s="2"/>
    </row>
    <row r="23" spans="1:21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H23" s="2"/>
      <c r="I23" s="12" t="s">
        <v>34</v>
      </c>
      <c r="J23" s="2">
        <v>27.096</v>
      </c>
      <c r="K23" s="2">
        <v>27.13</v>
      </c>
      <c r="L23" s="2">
        <f>AVERAGE(J23:K23)</f>
        <v>27.113</v>
      </c>
      <c r="M23" s="2">
        <f>L23-G23</f>
        <v>8.4780000000000015</v>
      </c>
      <c r="N23" s="2"/>
      <c r="O23" s="9">
        <f>M23-N28</f>
        <v>1.8563333333333363</v>
      </c>
      <c r="P23" s="2">
        <f t="shared" ref="P23:P29" si="3">2^-O23</f>
        <v>0.2761773033213536</v>
      </c>
      <c r="Q23" s="2"/>
      <c r="R23" s="2"/>
      <c r="S23" s="2"/>
      <c r="U23" s="2"/>
    </row>
    <row r="24" spans="1:21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H24" s="2"/>
      <c r="I24" s="12" t="s">
        <v>34</v>
      </c>
      <c r="J24" s="4">
        <v>26.56</v>
      </c>
      <c r="K24" s="2">
        <v>27.5</v>
      </c>
      <c r="L24" s="2">
        <f>AVERAGE(J24:K24)</f>
        <v>27.03</v>
      </c>
      <c r="M24" s="2">
        <f>L24-G24</f>
        <v>8.0600000000000023</v>
      </c>
      <c r="N24" s="2">
        <f>AVERAGE(M23:M25)</f>
        <v>8.2026666666666674</v>
      </c>
      <c r="O24" s="9">
        <f>M24-N28</f>
        <v>1.438333333333337</v>
      </c>
      <c r="P24" s="2">
        <f t="shared" si="3"/>
        <v>0.36899333600734019</v>
      </c>
      <c r="Q24" s="2">
        <f>GEOMEAN(P23:P25)</f>
        <v>0.33425012385128289</v>
      </c>
      <c r="R24" s="2">
        <f>STDEV(P23:P25)</f>
        <v>5.2866942317558716E-2</v>
      </c>
      <c r="S24" s="2">
        <f>R24/SQRT(3)</f>
        <v>3.0522743378274944E-2</v>
      </c>
      <c r="U24" s="2"/>
    </row>
    <row r="25" spans="1:21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H25" s="2"/>
      <c r="I25" s="12" t="s">
        <v>34</v>
      </c>
      <c r="J25" s="2">
        <v>24.42</v>
      </c>
      <c r="K25" s="2">
        <v>24.75</v>
      </c>
      <c r="L25" s="2">
        <f>AVERAGE(J25:K25)</f>
        <v>24.585000000000001</v>
      </c>
      <c r="M25" s="2">
        <f>L25-G25</f>
        <v>8.07</v>
      </c>
      <c r="N25" s="2"/>
      <c r="O25" s="9">
        <f>M25-N28</f>
        <v>1.448333333333335</v>
      </c>
      <c r="P25" s="2">
        <f t="shared" si="3"/>
        <v>0.3664445128551666</v>
      </c>
      <c r="Q25" s="2"/>
      <c r="R25" s="2"/>
      <c r="S25" s="2"/>
      <c r="U25" s="2"/>
    </row>
    <row r="26" spans="1:21">
      <c r="A26"/>
      <c r="B26" s="4"/>
      <c r="C26"/>
      <c r="E26" s="2"/>
      <c r="F26" s="2"/>
      <c r="G26" s="2"/>
      <c r="H26" s="2"/>
      <c r="J26" s="2"/>
      <c r="K26" s="2"/>
      <c r="L26" s="2"/>
      <c r="M26" s="2"/>
      <c r="N26" s="2"/>
      <c r="O26" s="9"/>
      <c r="P26" s="2"/>
      <c r="Q26" s="2"/>
      <c r="R26" s="2"/>
      <c r="S26" s="2"/>
      <c r="U26" s="2"/>
    </row>
    <row r="27" spans="1:21">
      <c r="A27" t="s">
        <v>17</v>
      </c>
      <c r="B27" s="10" t="s">
        <v>25</v>
      </c>
      <c r="C27" s="10" t="s">
        <v>21</v>
      </c>
      <c r="D27" s="13" t="s">
        <v>2</v>
      </c>
      <c r="E27" s="2">
        <v>18.53</v>
      </c>
      <c r="F27" s="2">
        <v>18.18</v>
      </c>
      <c r="G27" s="2">
        <f t="shared" ref="G27:G29" si="4">AVERAGE(E27:F27)</f>
        <v>18.355</v>
      </c>
      <c r="H27" s="2"/>
      <c r="I27" s="12" t="s">
        <v>34</v>
      </c>
      <c r="J27" s="2">
        <v>24.94</v>
      </c>
      <c r="K27" s="2">
        <v>24.41</v>
      </c>
      <c r="L27" s="2">
        <f t="shared" ref="L27:L29" si="5">AVERAGE(J27:K27)</f>
        <v>24.675000000000001</v>
      </c>
      <c r="M27" s="2">
        <f>L27-G27</f>
        <v>6.32</v>
      </c>
      <c r="N27" s="2"/>
      <c r="O27" s="9">
        <f>M27-N28</f>
        <v>-0.30166666666666497</v>
      </c>
      <c r="P27" s="2">
        <f t="shared" si="3"/>
        <v>1.2325675089972132</v>
      </c>
      <c r="Q27" s="2"/>
      <c r="R27" s="2"/>
      <c r="S27" s="2"/>
      <c r="U27" s="2"/>
    </row>
    <row r="28" spans="1:21">
      <c r="A28" t="s">
        <v>19</v>
      </c>
      <c r="B28" s="10" t="s">
        <v>24</v>
      </c>
      <c r="C28" s="10" t="s">
        <v>21</v>
      </c>
      <c r="D28" s="13" t="s">
        <v>2</v>
      </c>
      <c r="E28" s="2">
        <v>16.579999999999998</v>
      </c>
      <c r="F28" s="2">
        <v>16.48</v>
      </c>
      <c r="G28" s="2">
        <f t="shared" si="4"/>
        <v>16.53</v>
      </c>
      <c r="H28" s="2"/>
      <c r="I28" s="12" t="s">
        <v>34</v>
      </c>
      <c r="J28" s="2">
        <v>23.23</v>
      </c>
      <c r="K28" s="2">
        <v>23.21</v>
      </c>
      <c r="L28" s="2">
        <f t="shared" si="5"/>
        <v>23.22</v>
      </c>
      <c r="M28" s="2">
        <f>L28-G28</f>
        <v>6.6899999999999977</v>
      </c>
      <c r="N28" s="2">
        <f>AVERAGE(M27:M29)</f>
        <v>6.6216666666666653</v>
      </c>
      <c r="O28" s="9">
        <f>M28-N28</f>
        <v>6.8333333333332469E-2</v>
      </c>
      <c r="P28" s="2">
        <f t="shared" si="3"/>
        <v>0.95373916455091778</v>
      </c>
      <c r="Q28" s="2">
        <f>GEOMEAN(P27:P29)</f>
        <v>1.0000000000000002</v>
      </c>
      <c r="R28" s="2">
        <f>STDEV(P27:P29)</f>
        <v>0.19757570676862043</v>
      </c>
      <c r="S28" s="2">
        <f>R28/SQRT(3)</f>
        <v>0.11407038748819358</v>
      </c>
      <c r="U28" s="2"/>
    </row>
    <row r="29" spans="1:21">
      <c r="A29" t="s">
        <v>20</v>
      </c>
      <c r="B29" s="4" t="s">
        <v>24</v>
      </c>
      <c r="C29" s="10" t="s">
        <v>21</v>
      </c>
      <c r="D29" s="13" t="s">
        <v>2</v>
      </c>
      <c r="E29" s="2">
        <v>20.96</v>
      </c>
      <c r="F29" s="2">
        <v>20.29</v>
      </c>
      <c r="G29" s="2">
        <f t="shared" si="4"/>
        <v>20.625</v>
      </c>
      <c r="H29" s="2"/>
      <c r="I29" s="12" t="s">
        <v>34</v>
      </c>
      <c r="J29" s="2">
        <v>27.83</v>
      </c>
      <c r="K29" s="2">
        <v>27.13</v>
      </c>
      <c r="L29" s="2">
        <f t="shared" si="5"/>
        <v>27.479999999999997</v>
      </c>
      <c r="M29" s="2">
        <f>L29-G29</f>
        <v>6.8549999999999969</v>
      </c>
      <c r="N29" s="2"/>
      <c r="O29" s="9">
        <f>M29-N28</f>
        <v>0.23333333333333162</v>
      </c>
      <c r="P29" s="2">
        <f t="shared" si="3"/>
        <v>0.8506671609508567</v>
      </c>
      <c r="Q29" s="2"/>
      <c r="R29" s="2"/>
      <c r="S29" s="2"/>
      <c r="U29" s="2"/>
    </row>
    <row r="30" spans="1:21">
      <c r="A30"/>
      <c r="B30" s="3"/>
      <c r="C30"/>
      <c r="E30" s="2"/>
      <c r="F30" s="2"/>
      <c r="G30" s="2"/>
      <c r="H30" s="2"/>
      <c r="M30" s="2"/>
      <c r="N30" s="2"/>
      <c r="P30" s="2"/>
      <c r="Q30" s="2"/>
      <c r="R30" s="2"/>
      <c r="S30" s="2"/>
      <c r="U30" s="2"/>
    </row>
    <row r="31" spans="1:21">
      <c r="E31" s="2"/>
      <c r="F31" s="2"/>
      <c r="G31" s="2"/>
      <c r="M31" s="2"/>
      <c r="N31" s="2"/>
      <c r="O31" s="2"/>
      <c r="P31" s="2"/>
      <c r="Q31" s="2"/>
      <c r="R31" s="2"/>
      <c r="S31" s="2"/>
      <c r="U31" s="2"/>
    </row>
    <row r="32" spans="1:21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H32" s="2"/>
      <c r="I32" s="12" t="s">
        <v>34</v>
      </c>
      <c r="J32" s="2">
        <v>26.85</v>
      </c>
      <c r="K32" s="2">
        <v>25.82</v>
      </c>
      <c r="L32" s="2">
        <f>AVERAGE(J32:K32)</f>
        <v>26.335000000000001</v>
      </c>
      <c r="M32" s="2">
        <f>L32-G32</f>
        <v>8.2800000000000011</v>
      </c>
      <c r="N32" s="2"/>
      <c r="O32" s="9">
        <f>M32-N37</f>
        <v>0.91833333333333567</v>
      </c>
      <c r="P32" s="2">
        <f>2^-O32</f>
        <v>0.52911993065059348</v>
      </c>
      <c r="Q32" s="2"/>
      <c r="R32" s="2"/>
      <c r="S32" s="2"/>
      <c r="U32" s="2"/>
    </row>
    <row r="33" spans="1:25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H33" s="2"/>
      <c r="I33" s="12" t="s">
        <v>34</v>
      </c>
      <c r="J33" s="2">
        <v>27.4</v>
      </c>
      <c r="K33" s="2">
        <v>26.91</v>
      </c>
      <c r="L33" s="2">
        <f>AVERAGE(J33:K33)</f>
        <v>27.155000000000001</v>
      </c>
      <c r="M33" s="2">
        <f>L33-G33</f>
        <v>8.7950000000000017</v>
      </c>
      <c r="N33" s="2">
        <f>AVERAGE(M32:M34)</f>
        <v>9.1083333333333325</v>
      </c>
      <c r="O33" s="9">
        <f>M33-N37</f>
        <v>1.4333333333333362</v>
      </c>
      <c r="P33" s="2">
        <f t="shared" ref="P33:P38" si="6">2^-O33</f>
        <v>0.37027438807164031</v>
      </c>
      <c r="Q33" s="2">
        <f>GEOMEAN(P32:P34)</f>
        <v>0.29798948588089624</v>
      </c>
      <c r="R33" s="2">
        <f>STDEV(P32:P34)</f>
        <v>0.19825976873869761</v>
      </c>
      <c r="S33" s="2">
        <f>R33/SQRT(3)</f>
        <v>0.11446533085076002</v>
      </c>
      <c r="U33" s="2"/>
      <c r="X33" s="2"/>
      <c r="Y33" s="2"/>
    </row>
    <row r="34" spans="1:25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I34" s="12" t="s">
        <v>34</v>
      </c>
      <c r="J34" s="2">
        <v>27.38</v>
      </c>
      <c r="K34" s="2">
        <v>26.86</v>
      </c>
      <c r="L34" s="2">
        <f>AVERAGE(J34:K34)</f>
        <v>27.119999999999997</v>
      </c>
      <c r="M34" s="2">
        <f>L34-G34</f>
        <v>10.249999999999996</v>
      </c>
      <c r="N34" s="2"/>
      <c r="O34" s="9">
        <f>M34-N37</f>
        <v>2.888333333333331</v>
      </c>
      <c r="P34" s="2">
        <f t="shared" si="6"/>
        <v>0.13505946628690174</v>
      </c>
      <c r="Q34" s="2"/>
      <c r="R34" s="2"/>
      <c r="S34" s="2"/>
      <c r="U34" s="2"/>
      <c r="X34" s="2"/>
      <c r="Y34" s="2"/>
    </row>
    <row r="35" spans="1:25">
      <c r="A35"/>
      <c r="B35" s="4"/>
      <c r="C35"/>
      <c r="E35" s="2"/>
      <c r="F35" s="2"/>
      <c r="G35" s="2"/>
      <c r="J35" s="2"/>
      <c r="K35" s="2"/>
      <c r="L35" s="2"/>
      <c r="M35" s="2"/>
      <c r="N35" s="2"/>
      <c r="O35" s="9"/>
      <c r="P35" s="2"/>
      <c r="Q35" s="2"/>
      <c r="R35" s="2"/>
      <c r="S35" s="2"/>
      <c r="U35" s="2"/>
      <c r="X35" s="2"/>
      <c r="Y35" s="2"/>
    </row>
    <row r="36" spans="1:25">
      <c r="A36" t="s">
        <v>17</v>
      </c>
      <c r="B36" s="4" t="s">
        <v>26</v>
      </c>
      <c r="C36" s="10" t="s">
        <v>21</v>
      </c>
      <c r="D36" s="13" t="s">
        <v>2</v>
      </c>
      <c r="E36" s="2">
        <v>18.53</v>
      </c>
      <c r="F36" s="2">
        <v>18.18</v>
      </c>
      <c r="G36" s="2">
        <f t="shared" ref="G36:G38" si="7">AVERAGE(E36:F36)</f>
        <v>18.355</v>
      </c>
      <c r="I36" s="12" t="s">
        <v>34</v>
      </c>
      <c r="J36" s="2">
        <v>25.94</v>
      </c>
      <c r="K36" s="2">
        <v>25.58</v>
      </c>
      <c r="L36" s="2">
        <f t="shared" ref="L36:L38" si="8">AVERAGE(J36:K36)</f>
        <v>25.759999999999998</v>
      </c>
      <c r="M36" s="2">
        <f>L36-G36</f>
        <v>7.4049999999999976</v>
      </c>
      <c r="N36" s="2"/>
      <c r="O36" s="9">
        <f>M36-N37</f>
        <v>4.3333333333332114E-2</v>
      </c>
      <c r="P36" s="2">
        <f t="shared" si="6"/>
        <v>0.97041023149354144</v>
      </c>
      <c r="Q36" s="2"/>
      <c r="R36" s="2"/>
      <c r="S36" s="2"/>
      <c r="U36" s="2"/>
      <c r="X36" s="2"/>
      <c r="Y36" s="2"/>
    </row>
    <row r="37" spans="1:25">
      <c r="A37" t="s">
        <v>19</v>
      </c>
      <c r="B37" s="4" t="s">
        <v>26</v>
      </c>
      <c r="C37" s="10" t="s">
        <v>21</v>
      </c>
      <c r="D37" s="13" t="s">
        <v>2</v>
      </c>
      <c r="E37" s="2">
        <v>16.579999999999998</v>
      </c>
      <c r="F37" s="2">
        <v>16.48</v>
      </c>
      <c r="G37" s="2">
        <f t="shared" si="7"/>
        <v>16.53</v>
      </c>
      <c r="I37" s="12" t="s">
        <v>34</v>
      </c>
      <c r="J37" s="2">
        <v>24.42</v>
      </c>
      <c r="K37" s="2">
        <v>23.83</v>
      </c>
      <c r="L37" s="2">
        <f t="shared" si="8"/>
        <v>24.125</v>
      </c>
      <c r="M37" s="2">
        <f>L37-G37</f>
        <v>7.5949999999999989</v>
      </c>
      <c r="N37" s="2">
        <f>AVERAGE(M36:M38)</f>
        <v>7.3616666666666655</v>
      </c>
      <c r="O37" s="9">
        <f>M37-N37</f>
        <v>0.23333333333333339</v>
      </c>
      <c r="P37" s="2">
        <f t="shared" si="6"/>
        <v>0.85066716095085571</v>
      </c>
      <c r="Q37" s="2">
        <f>GEOMEAN(P36:P38)</f>
        <v>0.99999999999999978</v>
      </c>
      <c r="R37" s="2">
        <f>STDEV(P36:P38)</f>
        <v>0.1837271128816797</v>
      </c>
      <c r="S37" s="2">
        <f>R37/SQRT(3)</f>
        <v>0.10607489807967053</v>
      </c>
      <c r="U37" s="2"/>
      <c r="X37" s="2"/>
      <c r="Y37" s="2"/>
    </row>
    <row r="38" spans="1:25">
      <c r="A38" t="s">
        <v>20</v>
      </c>
      <c r="B38" s="4" t="s">
        <v>26</v>
      </c>
      <c r="C38" s="10" t="s">
        <v>21</v>
      </c>
      <c r="D38" s="13" t="s">
        <v>2</v>
      </c>
      <c r="E38" s="2">
        <v>20.96</v>
      </c>
      <c r="F38" s="2">
        <v>20.29</v>
      </c>
      <c r="G38" s="2">
        <f t="shared" si="7"/>
        <v>20.625</v>
      </c>
      <c r="I38" s="12" t="s">
        <v>34</v>
      </c>
      <c r="J38" s="2">
        <v>27.46</v>
      </c>
      <c r="K38" s="2">
        <v>27.96</v>
      </c>
      <c r="L38" s="2">
        <f t="shared" si="8"/>
        <v>27.71</v>
      </c>
      <c r="M38" s="2">
        <f>L38-G38</f>
        <v>7.0850000000000009</v>
      </c>
      <c r="N38" s="2"/>
      <c r="O38" s="9">
        <f>M38-N37</f>
        <v>-0.27666666666666462</v>
      </c>
      <c r="P38" s="2">
        <f t="shared" si="6"/>
        <v>1.2113927369400701</v>
      </c>
      <c r="Q38" s="2"/>
      <c r="R38" s="2"/>
      <c r="S38" s="2"/>
      <c r="U38" s="2"/>
      <c r="X38" s="2"/>
      <c r="Y38" s="2"/>
    </row>
    <row r="39" spans="1:25">
      <c r="G39" s="2"/>
      <c r="L39" s="2"/>
      <c r="M39" s="2"/>
      <c r="O39" s="2"/>
      <c r="P39" s="2"/>
      <c r="Q39" s="2"/>
      <c r="R39" s="2"/>
      <c r="S39" s="2"/>
      <c r="T39" s="2"/>
      <c r="U39" s="2"/>
      <c r="V39" s="2"/>
    </row>
    <row r="40" spans="1:25">
      <c r="D40" s="2"/>
      <c r="E40" s="2"/>
      <c r="F40" s="2"/>
      <c r="G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5">
      <c r="D41" s="2"/>
      <c r="E41" s="2"/>
      <c r="F41" s="2"/>
      <c r="G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5">
      <c r="D42" s="2"/>
      <c r="E42" s="2"/>
      <c r="F42" s="2"/>
      <c r="G42" s="2"/>
      <c r="I42" s="2"/>
      <c r="J42" s="2"/>
      <c r="K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55" spans="25:26">
      <c r="Y55" s="2"/>
      <c r="Z55" s="2"/>
    </row>
    <row r="56" spans="25:26">
      <c r="Y56" s="2"/>
      <c r="Z56" s="2"/>
    </row>
    <row r="57" spans="25:26">
      <c r="Y57" s="2"/>
      <c r="Z57" s="2"/>
    </row>
    <row r="58" spans="25:26">
      <c r="Y58" s="2"/>
      <c r="Z58" s="2"/>
    </row>
    <row r="59" spans="25:26">
      <c r="Z59" s="2"/>
    </row>
    <row r="70" spans="25:26">
      <c r="Y70" s="2"/>
    </row>
    <row r="71" spans="25:26">
      <c r="Y71" s="2"/>
      <c r="Z71" s="2"/>
    </row>
    <row r="72" spans="25:26">
      <c r="Y72" s="2"/>
      <c r="Z72" s="2"/>
    </row>
    <row r="73" spans="25:26">
      <c r="Y73" s="2"/>
      <c r="Z73" s="2"/>
    </row>
    <row r="74" spans="25:26">
      <c r="Y74" s="2"/>
    </row>
    <row r="84" spans="25:25">
      <c r="Y84" s="2"/>
    </row>
    <row r="85" spans="25:25">
      <c r="Y85" s="2"/>
    </row>
    <row r="86" spans="25:25">
      <c r="Y86" s="2"/>
    </row>
    <row r="87" spans="25:25">
      <c r="Y87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88"/>
  <sheetViews>
    <sheetView zoomScale="75" workbookViewId="0">
      <selection activeCell="O6" sqref="O6"/>
    </sheetView>
  </sheetViews>
  <sheetFormatPr defaultColWidth="10.875" defaultRowHeight="15.75"/>
  <cols>
    <col min="1" max="16384" width="10.875" style="1"/>
  </cols>
  <sheetData>
    <row r="2" spans="1:39">
      <c r="E2" s="2"/>
      <c r="F2" s="2"/>
      <c r="G2" s="2"/>
      <c r="H2" s="2"/>
      <c r="I2" s="2"/>
      <c r="J2" s="2"/>
    </row>
    <row r="3" spans="1:39" ht="18.75">
      <c r="E3" s="14" t="s">
        <v>27</v>
      </c>
      <c r="F3" s="14" t="s">
        <v>28</v>
      </c>
      <c r="G3" s="15" t="s">
        <v>1</v>
      </c>
      <c r="H3" s="14"/>
      <c r="I3" s="14"/>
      <c r="J3" s="14" t="s">
        <v>27</v>
      </c>
      <c r="K3" s="14" t="s">
        <v>28</v>
      </c>
      <c r="L3" s="15" t="s">
        <v>1</v>
      </c>
      <c r="M3" s="15" t="s">
        <v>29</v>
      </c>
      <c r="N3" s="18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V3" s="2"/>
    </row>
    <row r="4" spans="1:39">
      <c r="AH4" s="2"/>
      <c r="AI4" s="2"/>
      <c r="AJ4" s="2"/>
      <c r="AK4" s="2"/>
      <c r="AL4" s="2"/>
      <c r="AM4" s="2"/>
    </row>
    <row r="5" spans="1:39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H5" s="2"/>
      <c r="I5" s="16" t="s">
        <v>32</v>
      </c>
      <c r="J5" s="2">
        <v>32.340000000000003</v>
      </c>
      <c r="K5" s="2">
        <v>31.914999999999999</v>
      </c>
      <c r="L5" s="2">
        <f>AVERAGE(J5:K5)</f>
        <v>32.127499999999998</v>
      </c>
      <c r="M5" s="2">
        <f>L5-G5</f>
        <v>13.922499999999999</v>
      </c>
      <c r="O5" s="9">
        <f>M5-N10</f>
        <v>3.7891666666666648</v>
      </c>
      <c r="P5" s="2">
        <f t="shared" ref="P5:P11" si="0">2^-O5</f>
        <v>7.233478163751908E-2</v>
      </c>
      <c r="Q5" s="2"/>
      <c r="R5" s="2"/>
      <c r="S5" s="2"/>
      <c r="U5" s="2"/>
      <c r="W5" s="2"/>
      <c r="AH5" s="2"/>
      <c r="AI5" s="2"/>
      <c r="AJ5" s="2"/>
      <c r="AK5" s="2"/>
      <c r="AL5" s="2"/>
      <c r="AM5" s="2"/>
    </row>
    <row r="6" spans="1:39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H6" s="2"/>
      <c r="I6" s="16" t="s">
        <v>32</v>
      </c>
      <c r="J6" s="2">
        <v>30.83</v>
      </c>
      <c r="K6" s="2">
        <v>30.92</v>
      </c>
      <c r="L6" s="2">
        <f>AVERAGE(J6:K6)</f>
        <v>30.875</v>
      </c>
      <c r="M6" s="2">
        <f>L6-G6</f>
        <v>13.965</v>
      </c>
      <c r="N6" s="2">
        <f>AVERAGE(M5:M7)</f>
        <v>13.9475</v>
      </c>
      <c r="O6" s="9">
        <f>M6-N10</f>
        <v>3.8316666666666652</v>
      </c>
      <c r="P6" s="2">
        <f t="shared" si="0"/>
        <v>7.0234969788684015E-2</v>
      </c>
      <c r="Q6" s="2">
        <f>GEOMEAN(P5:P7)</f>
        <v>7.1092113384626565E-2</v>
      </c>
      <c r="R6" s="2">
        <f>STDEV(P5:P7)</f>
        <v>1.0987960545918332E-3</v>
      </c>
      <c r="S6" s="2">
        <f>R6/SQRT(3)</f>
        <v>6.3439019790309363E-4</v>
      </c>
      <c r="U6" s="2"/>
      <c r="W6" s="2"/>
      <c r="AH6" s="2"/>
      <c r="AI6" s="2"/>
      <c r="AJ6" s="2"/>
    </row>
    <row r="7" spans="1:39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H7" s="2"/>
      <c r="I7" s="16" t="s">
        <v>5</v>
      </c>
      <c r="J7" s="2">
        <v>31.94</v>
      </c>
      <c r="K7" s="2">
        <v>32.909999999999997</v>
      </c>
      <c r="L7" s="2">
        <f>AVERAGE(J7:K7)</f>
        <v>32.424999999999997</v>
      </c>
      <c r="M7" s="2">
        <f>L7-G7</f>
        <v>13.954999999999998</v>
      </c>
      <c r="O7" s="9">
        <f>M7-N10</f>
        <v>3.8216666666666637</v>
      </c>
      <c r="P7" s="2">
        <f t="shared" si="0"/>
        <v>7.0723492636781432E-2</v>
      </c>
      <c r="Q7" s="2"/>
      <c r="R7" s="2"/>
      <c r="S7" s="2"/>
      <c r="U7" s="2"/>
      <c r="W7" s="2"/>
      <c r="AH7" s="2"/>
      <c r="AJ7" s="2"/>
    </row>
    <row r="8" spans="1:39">
      <c r="A8"/>
      <c r="B8" s="3"/>
      <c r="C8"/>
      <c r="E8" s="2"/>
      <c r="F8" s="2"/>
      <c r="G8" s="2"/>
      <c r="H8" s="2"/>
      <c r="I8" s="5"/>
      <c r="J8" s="2"/>
      <c r="K8" s="2"/>
      <c r="L8" s="2"/>
      <c r="M8" s="2"/>
      <c r="O8" s="9"/>
      <c r="P8" s="2"/>
      <c r="Q8" s="2"/>
      <c r="R8" s="2"/>
      <c r="S8" s="2"/>
      <c r="U8" s="2"/>
      <c r="W8" s="2"/>
      <c r="AH8" s="2"/>
      <c r="AJ8" s="2"/>
    </row>
    <row r="9" spans="1:39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1">AVERAGE(E9:F9)</f>
        <v>19.77</v>
      </c>
      <c r="H9" s="2"/>
      <c r="I9" s="16" t="s">
        <v>32</v>
      </c>
      <c r="J9" s="2">
        <v>29.98</v>
      </c>
      <c r="K9" s="2">
        <v>29.88</v>
      </c>
      <c r="L9" s="2">
        <f t="shared" ref="L9:L11" si="2">AVERAGE(J9:K9)</f>
        <v>29.93</v>
      </c>
      <c r="M9" s="2">
        <f>L9-G9</f>
        <v>10.16</v>
      </c>
      <c r="O9" s="9">
        <f>M9-N10</f>
        <v>2.6666666666665506E-2</v>
      </c>
      <c r="P9" s="2">
        <f>2^-O9</f>
        <v>0.98168585524675533</v>
      </c>
      <c r="Q9" s="2"/>
      <c r="R9" s="2"/>
      <c r="S9" s="2"/>
      <c r="U9" s="2"/>
      <c r="W9" s="2"/>
      <c r="AH9" s="2"/>
      <c r="AJ9" s="2"/>
    </row>
    <row r="10" spans="1:39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H10" s="2"/>
      <c r="I10" s="16" t="s">
        <v>32</v>
      </c>
      <c r="J10" s="2">
        <v>27.35</v>
      </c>
      <c r="K10" s="2">
        <v>26.2</v>
      </c>
      <c r="L10" s="2">
        <f t="shared" si="2"/>
        <v>26.774999999999999</v>
      </c>
      <c r="M10" s="2">
        <f>L10-G10</f>
        <v>10.085000000000001</v>
      </c>
      <c r="N10" s="1">
        <f>AVERAGE(M9:M11)</f>
        <v>10.133333333333335</v>
      </c>
      <c r="O10" s="9">
        <f>M10-N10</f>
        <v>-4.8333333333333783E-2</v>
      </c>
      <c r="P10" s="2">
        <f t="shared" si="0"/>
        <v>1.0340696294649308</v>
      </c>
      <c r="Q10" s="2">
        <f>GEOMEAN(P9:P11)</f>
        <v>1.0000000000000004</v>
      </c>
      <c r="R10" s="2">
        <f t="shared" ref="R10" si="3">STDEV(P9:P11)</f>
        <v>2.9309513700837522E-2</v>
      </c>
      <c r="S10" s="2">
        <f t="shared" ref="S10" si="4">R10/SQRT(3)</f>
        <v>1.6921855624995569E-2</v>
      </c>
      <c r="U10" s="2"/>
      <c r="W10" s="2"/>
      <c r="AH10" s="2"/>
      <c r="AJ10" s="2"/>
    </row>
    <row r="11" spans="1:39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H11" s="2"/>
      <c r="I11" s="16" t="s">
        <v>5</v>
      </c>
      <c r="J11" s="2">
        <v>27.13</v>
      </c>
      <c r="K11" s="2">
        <v>27.23</v>
      </c>
      <c r="L11" s="2">
        <f t="shared" si="2"/>
        <v>27.18</v>
      </c>
      <c r="M11" s="2">
        <f>L11-G11</f>
        <v>10.155000000000001</v>
      </c>
      <c r="O11" s="9">
        <f>M11-N10</f>
        <v>2.1666666666666501E-2</v>
      </c>
      <c r="P11" s="2">
        <f t="shared" si="0"/>
        <v>0.98509402165150761</v>
      </c>
      <c r="U11" s="2"/>
      <c r="W11" s="2"/>
      <c r="AH11" s="2"/>
      <c r="AJ11" s="2"/>
    </row>
    <row r="12" spans="1:39">
      <c r="A12"/>
      <c r="B12" s="3"/>
      <c r="C12"/>
      <c r="E12" s="2"/>
      <c r="F12" s="2"/>
      <c r="G12" s="2"/>
      <c r="H12" s="2"/>
      <c r="I12" s="5"/>
      <c r="J12" s="2"/>
      <c r="K12" s="2"/>
      <c r="L12" s="2"/>
      <c r="M12" s="2"/>
      <c r="P12" s="2"/>
      <c r="AH12" s="2"/>
      <c r="AI12" s="2"/>
      <c r="AJ12" s="2"/>
      <c r="AK12" s="2"/>
      <c r="AL12" s="2"/>
      <c r="AM12" s="2"/>
    </row>
    <row r="13" spans="1:39">
      <c r="E13" s="2"/>
      <c r="F13" s="2"/>
      <c r="G13" s="2"/>
      <c r="I13" s="5"/>
      <c r="J13" s="2"/>
      <c r="K13" s="2"/>
      <c r="L13" s="2"/>
      <c r="M13" s="2"/>
      <c r="N13" s="2"/>
      <c r="O13" s="2"/>
      <c r="P13" s="2"/>
      <c r="Q13" s="2"/>
      <c r="R13" s="2"/>
      <c r="S13" s="2"/>
      <c r="AI13" s="2"/>
      <c r="AJ13" s="2"/>
      <c r="AK13" s="2"/>
      <c r="AL13" s="2"/>
      <c r="AM13" s="2"/>
    </row>
    <row r="14" spans="1:39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H14" s="2"/>
      <c r="I14" s="16" t="s">
        <v>32</v>
      </c>
      <c r="J14" s="2">
        <v>30.58</v>
      </c>
      <c r="K14" s="2">
        <v>31.21</v>
      </c>
      <c r="L14" s="2">
        <f>AVERAGE(J14:K14)</f>
        <v>30.895</v>
      </c>
      <c r="M14" s="2">
        <f>L14-G14</f>
        <v>12.414999999999999</v>
      </c>
      <c r="N14" s="2"/>
      <c r="O14" s="9">
        <f>M14-N19</f>
        <v>2.7933333333333312</v>
      </c>
      <c r="P14" s="2">
        <f t="shared" ref="P14:P20" si="5">2^-O14</f>
        <v>0.14425234397044473</v>
      </c>
      <c r="Q14" s="2"/>
      <c r="R14" s="2"/>
      <c r="S14" s="2"/>
      <c r="U14" s="2"/>
      <c r="W14" s="2"/>
      <c r="AI14" s="2"/>
      <c r="AJ14" s="2"/>
      <c r="AK14" s="2"/>
      <c r="AL14" s="2"/>
      <c r="AM14" s="2"/>
    </row>
    <row r="15" spans="1:39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H15" s="2"/>
      <c r="I15" s="16" t="s">
        <v>32</v>
      </c>
      <c r="J15" s="2">
        <v>31.02</v>
      </c>
      <c r="K15" s="2">
        <v>30.37</v>
      </c>
      <c r="L15" s="2">
        <f>AVERAGE(J15:K15)</f>
        <v>30.695</v>
      </c>
      <c r="M15" s="2">
        <f>L15-G15</f>
        <v>12.16</v>
      </c>
      <c r="N15" s="2">
        <f>AVERAGE(M14:M16)</f>
        <v>12.486666666666665</v>
      </c>
      <c r="O15" s="9">
        <f>M15-N19</f>
        <v>2.5383333333333322</v>
      </c>
      <c r="P15" s="2">
        <f t="shared" si="5"/>
        <v>0.17214147807603808</v>
      </c>
      <c r="Q15" s="2">
        <f>GEOMEAN(P14:P16)</f>
        <v>0.13726160172338145</v>
      </c>
      <c r="R15" s="2">
        <f>STDEV(P14:P16)</f>
        <v>3.4180660683422813E-2</v>
      </c>
      <c r="S15" s="2">
        <f>R15/SQRT(3)</f>
        <v>1.9734213646653419E-2</v>
      </c>
      <c r="U15" s="2"/>
      <c r="W15" s="2"/>
      <c r="AI15" s="2"/>
      <c r="AJ15" s="2"/>
      <c r="AK15" s="2"/>
      <c r="AL15" s="2"/>
      <c r="AM15" s="2"/>
    </row>
    <row r="16" spans="1:39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H16" s="2"/>
      <c r="I16" s="16" t="s">
        <v>5</v>
      </c>
      <c r="J16" s="2">
        <v>30.43</v>
      </c>
      <c r="K16" s="2">
        <v>30.12</v>
      </c>
      <c r="L16" s="2">
        <f>AVERAGE(J16:K16)</f>
        <v>30.274999999999999</v>
      </c>
      <c r="M16" s="2">
        <f>L16-G16</f>
        <v>12.884999999999998</v>
      </c>
      <c r="N16" s="2"/>
      <c r="O16" s="9">
        <f>M16-N19</f>
        <v>3.2633333333333301</v>
      </c>
      <c r="P16" s="2">
        <f t="shared" si="5"/>
        <v>0.10414508549073941</v>
      </c>
      <c r="Q16" s="2"/>
      <c r="R16" s="2"/>
      <c r="S16" s="2"/>
      <c r="U16" s="2"/>
      <c r="W16" s="2"/>
      <c r="AI16" s="2"/>
      <c r="AJ16" s="2"/>
      <c r="AK16" s="2"/>
      <c r="AL16" s="2"/>
      <c r="AM16" s="2"/>
    </row>
    <row r="17" spans="1:39">
      <c r="A17"/>
      <c r="B17" s="3"/>
      <c r="C17"/>
      <c r="E17" s="2"/>
      <c r="F17" s="2"/>
      <c r="G17" s="2"/>
      <c r="H17" s="2"/>
      <c r="I17" s="6"/>
      <c r="J17" s="2"/>
      <c r="K17" s="2"/>
      <c r="L17" s="2"/>
      <c r="M17" s="2"/>
      <c r="N17" s="2"/>
      <c r="O17" s="9"/>
      <c r="P17" s="2"/>
      <c r="Q17" s="2"/>
      <c r="R17" s="2"/>
      <c r="S17" s="2"/>
      <c r="U17" s="2"/>
      <c r="W17" s="2"/>
      <c r="AI17" s="2"/>
      <c r="AJ17" s="2"/>
      <c r="AK17" s="2"/>
      <c r="AL17" s="2"/>
      <c r="AM17" s="2"/>
    </row>
    <row r="18" spans="1:39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6">AVERAGE(E18:F18)</f>
        <v>15.82</v>
      </c>
      <c r="H18" s="2"/>
      <c r="I18" s="16" t="s">
        <v>32</v>
      </c>
      <c r="J18" s="2">
        <v>25.67</v>
      </c>
      <c r="K18" s="2">
        <v>25.71</v>
      </c>
      <c r="L18" s="2">
        <f t="shared" ref="L18:L20" si="7">AVERAGE(J18:K18)</f>
        <v>25.69</v>
      </c>
      <c r="M18" s="2">
        <f>L18-G18</f>
        <v>9.870000000000001</v>
      </c>
      <c r="N18" s="2"/>
      <c r="O18" s="9">
        <f>M18-N19</f>
        <v>0.24833333333333307</v>
      </c>
      <c r="P18" s="2">
        <f>2^-O18</f>
        <v>0.84186841822884073</v>
      </c>
      <c r="Q18" s="2"/>
      <c r="R18" s="2"/>
      <c r="S18" s="2"/>
      <c r="U18" s="2"/>
      <c r="W18" s="2"/>
      <c r="AI18" s="2"/>
      <c r="AJ18" s="2"/>
      <c r="AK18" s="2"/>
      <c r="AL18" s="2"/>
      <c r="AM18" s="2"/>
    </row>
    <row r="19" spans="1:39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H19" s="2"/>
      <c r="I19" s="16" t="s">
        <v>32</v>
      </c>
      <c r="J19" s="2">
        <v>27.73</v>
      </c>
      <c r="K19" s="2">
        <v>27.88</v>
      </c>
      <c r="L19" s="2">
        <f t="shared" si="7"/>
        <v>27.805</v>
      </c>
      <c r="M19" s="2">
        <f>L19-G19</f>
        <v>9.86</v>
      </c>
      <c r="N19" s="2">
        <f>AVERAGE(M18:M20)</f>
        <v>9.6216666666666679</v>
      </c>
      <c r="O19" s="9">
        <f>M19-N19</f>
        <v>0.23833333333333151</v>
      </c>
      <c r="P19" s="2">
        <f t="shared" si="5"/>
        <v>0.84772407615300294</v>
      </c>
      <c r="Q19" s="2">
        <f t="shared" ref="Q19" si="8">GEOMEAN(P18:P20)</f>
        <v>1.0000000000000004</v>
      </c>
      <c r="R19" s="2">
        <f t="shared" ref="R19" si="9">STDEV(P18:P20)</f>
        <v>0.32125531436061244</v>
      </c>
      <c r="S19" s="2">
        <f t="shared" ref="S19" si="10">R19/SQRT(3)</f>
        <v>0.18547684222469746</v>
      </c>
      <c r="U19" s="2"/>
      <c r="W19" s="2"/>
      <c r="AI19" s="2"/>
      <c r="AJ19" s="2"/>
      <c r="AK19" s="2"/>
      <c r="AL19" s="2"/>
      <c r="AM19" s="2"/>
    </row>
    <row r="20" spans="1:39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H20" s="2"/>
      <c r="I20" s="16" t="s">
        <v>5</v>
      </c>
      <c r="J20" s="2">
        <v>24.92</v>
      </c>
      <c r="K20" s="2">
        <v>24.95</v>
      </c>
      <c r="L20" s="2">
        <f t="shared" si="7"/>
        <v>24.935000000000002</v>
      </c>
      <c r="M20" s="2">
        <f>L20-G20</f>
        <v>9.1350000000000016</v>
      </c>
      <c r="N20" s="2"/>
      <c r="O20" s="9">
        <f>M20-N19</f>
        <v>-0.48666666666666636</v>
      </c>
      <c r="P20" s="2">
        <f t="shared" si="5"/>
        <v>1.4012036648872668</v>
      </c>
      <c r="Q20" s="2"/>
      <c r="R20" s="2"/>
      <c r="S20" s="2"/>
      <c r="U20" s="2"/>
      <c r="W20" s="2"/>
      <c r="AI20" s="2"/>
      <c r="AJ20" s="2"/>
      <c r="AK20" s="2"/>
      <c r="AL20" s="2"/>
      <c r="AM20" s="2"/>
    </row>
    <row r="21" spans="1:39">
      <c r="A21"/>
      <c r="B21" s="3"/>
      <c r="C21"/>
      <c r="E21" s="2"/>
      <c r="F21" s="2"/>
      <c r="G21" s="2"/>
      <c r="H21" s="2"/>
      <c r="I21" s="6"/>
      <c r="J21" s="2"/>
      <c r="K21" s="2"/>
      <c r="L21" s="2"/>
      <c r="M21" s="2"/>
      <c r="N21" s="2"/>
      <c r="O21" s="2"/>
      <c r="P21" s="2"/>
      <c r="Q21" s="2"/>
      <c r="R21" s="2"/>
      <c r="S21" s="2"/>
      <c r="U21" s="2"/>
      <c r="W21" s="2"/>
      <c r="AI21" s="2"/>
      <c r="AJ21" s="2"/>
      <c r="AK21" s="2"/>
      <c r="AL21" s="2"/>
      <c r="AM21" s="2"/>
    </row>
    <row r="22" spans="1:39">
      <c r="E22" s="2"/>
      <c r="F22" s="2"/>
      <c r="G22" s="2"/>
      <c r="H22" s="2"/>
      <c r="I22" s="5"/>
      <c r="J22" s="2"/>
      <c r="K22" s="2"/>
      <c r="L22" s="2"/>
      <c r="M22" s="2"/>
      <c r="O22" s="2"/>
      <c r="P22" s="2"/>
      <c r="Q22" s="2"/>
      <c r="R22" s="2"/>
      <c r="S22" s="2"/>
      <c r="U22" s="2"/>
      <c r="W22" s="2"/>
      <c r="AI22" s="2"/>
      <c r="AJ22" s="2"/>
      <c r="AK22" s="2"/>
      <c r="AL22" s="2"/>
      <c r="AM22" s="2"/>
    </row>
    <row r="23" spans="1:39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H23" s="2"/>
      <c r="I23" s="16" t="s">
        <v>32</v>
      </c>
      <c r="J23" s="2">
        <v>32.270000000000003</v>
      </c>
      <c r="K23" s="2">
        <v>32.729999999999997</v>
      </c>
      <c r="L23" s="2">
        <f>AVERAGE(J23:K23)</f>
        <v>32.5</v>
      </c>
      <c r="M23" s="2">
        <f>L23-G23</f>
        <v>13.865000000000002</v>
      </c>
      <c r="N23" s="2"/>
      <c r="O23" s="9">
        <f>M23-N28</f>
        <v>4.9850000000000012</v>
      </c>
      <c r="P23" s="2">
        <f>2^-O23</f>
        <v>3.157660770271134E-2</v>
      </c>
      <c r="Q23" s="2"/>
      <c r="R23" s="2"/>
      <c r="S23" s="2"/>
      <c r="U23" s="2"/>
      <c r="W23" s="2"/>
      <c r="AI23" s="2"/>
      <c r="AJ23" s="2"/>
      <c r="AK23" s="2"/>
      <c r="AL23" s="2"/>
      <c r="AM23" s="2"/>
    </row>
    <row r="24" spans="1:39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H24" s="2"/>
      <c r="I24" s="16" t="s">
        <v>32</v>
      </c>
      <c r="J24" s="2">
        <v>31.22</v>
      </c>
      <c r="K24" s="2">
        <v>31.65</v>
      </c>
      <c r="L24" s="2">
        <f>AVERAGE(J24:K24)</f>
        <v>31.434999999999999</v>
      </c>
      <c r="M24" s="2">
        <f>L24-G24</f>
        <v>12.465</v>
      </c>
      <c r="N24" s="2">
        <f>AVERAGE(M23:M25)</f>
        <v>13.246666666666668</v>
      </c>
      <c r="O24" s="9">
        <f>M24-N28</f>
        <v>3.5849999999999991</v>
      </c>
      <c r="P24" s="2">
        <f t="shared" ref="P24:P29" si="11">2^-O24</f>
        <v>8.3331167318199964E-2</v>
      </c>
      <c r="Q24" s="2">
        <f>GEOMEAN(P23:P25)</f>
        <v>4.8473273807304214E-2</v>
      </c>
      <c r="R24" s="2">
        <f>STDEV(P23:P25)</f>
        <v>2.7139562331948267E-2</v>
      </c>
      <c r="S24" s="2">
        <f>R24/SQRT(3)</f>
        <v>1.5669033618038959E-2</v>
      </c>
      <c r="U24" s="2"/>
      <c r="W24" s="2"/>
      <c r="AI24" s="2"/>
      <c r="AJ24" s="2"/>
      <c r="AK24" s="2"/>
      <c r="AL24" s="2"/>
      <c r="AM24" s="2"/>
    </row>
    <row r="25" spans="1:39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I25" s="16" t="s">
        <v>5</v>
      </c>
      <c r="J25" s="2">
        <v>29.92</v>
      </c>
      <c r="K25" s="2">
        <v>29.93</v>
      </c>
      <c r="L25" s="2">
        <f>AVERAGE(J25:K25)</f>
        <v>29.925000000000001</v>
      </c>
      <c r="M25" s="2">
        <f>L25-G25</f>
        <v>13.41</v>
      </c>
      <c r="N25" s="2"/>
      <c r="O25" s="9">
        <f>M25-N28</f>
        <v>4.5299999999999994</v>
      </c>
      <c r="P25" s="2">
        <f t="shared" si="11"/>
        <v>4.3284670878466422E-2</v>
      </c>
      <c r="Q25" s="2"/>
      <c r="R25" s="2"/>
      <c r="S25" s="2"/>
      <c r="U25" s="2"/>
      <c r="W25" s="2"/>
      <c r="AI25" s="2"/>
      <c r="AJ25" s="2"/>
      <c r="AK25" s="2"/>
      <c r="AL25" s="2"/>
      <c r="AM25" s="2"/>
    </row>
    <row r="26" spans="1:39">
      <c r="A26"/>
      <c r="B26" s="4"/>
      <c r="C26"/>
      <c r="E26" s="2"/>
      <c r="F26" s="2"/>
      <c r="G26" s="2"/>
      <c r="I26" s="5"/>
      <c r="J26" s="2"/>
      <c r="K26" s="2"/>
      <c r="L26" s="2"/>
      <c r="M26" s="2"/>
      <c r="N26" s="2"/>
      <c r="O26" s="9"/>
      <c r="P26" s="2"/>
      <c r="Q26" s="2"/>
      <c r="R26" s="2"/>
      <c r="S26" s="2"/>
      <c r="U26" s="2"/>
      <c r="W26" s="2"/>
      <c r="AI26" s="2"/>
      <c r="AJ26" s="2"/>
      <c r="AK26" s="2"/>
      <c r="AL26" s="2"/>
      <c r="AM26" s="2"/>
    </row>
    <row r="27" spans="1:39">
      <c r="A27" t="s">
        <v>17</v>
      </c>
      <c r="B27" s="10" t="s">
        <v>25</v>
      </c>
      <c r="C27" s="10" t="s">
        <v>21</v>
      </c>
      <c r="D27" s="13" t="s">
        <v>2</v>
      </c>
      <c r="E27" s="2">
        <v>18.53</v>
      </c>
      <c r="F27" s="2">
        <v>18.18</v>
      </c>
      <c r="G27" s="2">
        <f t="shared" ref="G27:G29" si="12">AVERAGE(E27:F27)</f>
        <v>18.355</v>
      </c>
      <c r="I27" s="16" t="s">
        <v>32</v>
      </c>
      <c r="J27" s="2">
        <v>26.48</v>
      </c>
      <c r="K27" s="2">
        <v>27.86</v>
      </c>
      <c r="L27" s="2">
        <f t="shared" ref="L27:L29" si="13">AVERAGE(J27:K27)</f>
        <v>27.17</v>
      </c>
      <c r="M27" s="2">
        <f>L27-G27</f>
        <v>8.8150000000000013</v>
      </c>
      <c r="N27" s="2"/>
      <c r="O27" s="9">
        <f>M27-N28</f>
        <v>-6.4999999999999503E-2</v>
      </c>
      <c r="P27" s="2">
        <f>2^-O27</f>
        <v>1.0460849397925289</v>
      </c>
      <c r="Q27" s="2"/>
      <c r="R27" s="2"/>
      <c r="S27" s="2"/>
      <c r="U27" s="2"/>
      <c r="W27" s="2"/>
      <c r="AI27" s="2"/>
      <c r="AJ27" s="2"/>
      <c r="AK27" s="2"/>
      <c r="AL27" s="2"/>
      <c r="AM27" s="2"/>
    </row>
    <row r="28" spans="1:39">
      <c r="A28" t="s">
        <v>19</v>
      </c>
      <c r="B28" s="10" t="s">
        <v>24</v>
      </c>
      <c r="C28" s="10" t="s">
        <v>21</v>
      </c>
      <c r="D28" s="13" t="s">
        <v>2</v>
      </c>
      <c r="E28" s="2">
        <v>16.579999999999998</v>
      </c>
      <c r="F28" s="2">
        <v>16.48</v>
      </c>
      <c r="G28" s="2">
        <f t="shared" si="12"/>
        <v>16.53</v>
      </c>
      <c r="I28" s="16" t="s">
        <v>32</v>
      </c>
      <c r="J28" s="2">
        <v>24.92</v>
      </c>
      <c r="K28" s="2">
        <v>25.81</v>
      </c>
      <c r="L28" s="2">
        <f t="shared" si="13"/>
        <v>25.365000000000002</v>
      </c>
      <c r="M28" s="2">
        <f>L28-G28</f>
        <v>8.8350000000000009</v>
      </c>
      <c r="N28" s="2">
        <f>AVERAGE(M27:M29)</f>
        <v>8.8800000000000008</v>
      </c>
      <c r="O28" s="9">
        <f>M28-N28</f>
        <v>-4.4999999999999929E-2</v>
      </c>
      <c r="P28" s="2">
        <f t="shared" si="11"/>
        <v>1.0316831793013588</v>
      </c>
      <c r="Q28" s="2">
        <f t="shared" ref="Q28" si="14">GEOMEAN(P27:P29)</f>
        <v>0.99999999999999956</v>
      </c>
      <c r="R28" s="2">
        <f t="shared" ref="R28" si="15">STDEV(P27:P29)</f>
        <v>6.5232786027219422E-2</v>
      </c>
      <c r="S28" s="2">
        <f t="shared" ref="S28" si="16">R28/SQRT(3)</f>
        <v>3.7662166572804391E-2</v>
      </c>
      <c r="U28" s="2"/>
      <c r="W28" s="2"/>
      <c r="AI28" s="2"/>
      <c r="AJ28" s="2"/>
      <c r="AK28" s="2"/>
      <c r="AL28" s="2"/>
      <c r="AM28" s="2"/>
    </row>
    <row r="29" spans="1:39">
      <c r="A29" t="s">
        <v>20</v>
      </c>
      <c r="B29" s="4" t="s">
        <v>24</v>
      </c>
      <c r="C29" s="10" t="s">
        <v>21</v>
      </c>
      <c r="D29" s="13" t="s">
        <v>2</v>
      </c>
      <c r="E29" s="2">
        <v>20.96</v>
      </c>
      <c r="F29" s="2">
        <v>20.29</v>
      </c>
      <c r="G29" s="2">
        <f t="shared" si="12"/>
        <v>20.625</v>
      </c>
      <c r="I29" s="16" t="s">
        <v>5</v>
      </c>
      <c r="J29" s="2">
        <v>29.96</v>
      </c>
      <c r="K29" s="2">
        <v>29.27</v>
      </c>
      <c r="L29" s="2">
        <f t="shared" si="13"/>
        <v>29.615000000000002</v>
      </c>
      <c r="M29" s="2">
        <f>L29-G29</f>
        <v>8.990000000000002</v>
      </c>
      <c r="N29" s="2"/>
      <c r="O29" s="9">
        <f>M29-N28</f>
        <v>0.11000000000000121</v>
      </c>
      <c r="P29" s="2">
        <f t="shared" si="11"/>
        <v>0.92658806189037013</v>
      </c>
      <c r="Q29" s="2"/>
      <c r="R29" s="2"/>
      <c r="S29" s="2"/>
      <c r="U29" s="2"/>
      <c r="W29" s="2"/>
      <c r="AI29" s="2"/>
      <c r="AJ29" s="2"/>
      <c r="AK29" s="2"/>
      <c r="AL29" s="2"/>
      <c r="AM29" s="2"/>
    </row>
    <row r="30" spans="1:39">
      <c r="A30"/>
      <c r="B30" s="3"/>
      <c r="C30"/>
      <c r="E30" s="2"/>
      <c r="F30" s="2"/>
      <c r="G30" s="2"/>
      <c r="H30" s="2"/>
      <c r="I30" s="5"/>
      <c r="J30" s="2"/>
      <c r="K30" s="2"/>
      <c r="L30" s="2"/>
      <c r="M30" s="2"/>
      <c r="O30" s="2"/>
      <c r="P30" s="2"/>
      <c r="Q30" s="2"/>
      <c r="R30" s="2"/>
      <c r="S30" s="2"/>
      <c r="U30" s="2"/>
      <c r="W30" s="2"/>
      <c r="AI30" s="2"/>
      <c r="AJ30" s="2"/>
      <c r="AK30" s="2"/>
      <c r="AL30" s="2"/>
      <c r="AM30" s="2"/>
    </row>
    <row r="31" spans="1:39">
      <c r="E31" s="2"/>
      <c r="F31" s="2"/>
      <c r="G31" s="2"/>
      <c r="H31" s="2"/>
      <c r="I31" s="5"/>
      <c r="J31" s="2"/>
      <c r="K31" s="2"/>
      <c r="L31" s="2"/>
      <c r="M31" s="2"/>
      <c r="O31" s="2"/>
      <c r="P31" s="2"/>
      <c r="Q31" s="2"/>
      <c r="R31" s="2"/>
      <c r="S31" s="2"/>
      <c r="U31" s="2"/>
      <c r="W31" s="2"/>
      <c r="AI31" s="2"/>
      <c r="AJ31" s="2"/>
      <c r="AK31" s="2"/>
      <c r="AL31" s="2"/>
      <c r="AM31" s="2"/>
    </row>
    <row r="32" spans="1:39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H32" s="2"/>
      <c r="I32" s="16" t="s">
        <v>32</v>
      </c>
      <c r="J32" s="2">
        <v>34.409999999999997</v>
      </c>
      <c r="K32" s="2">
        <v>34.369999999999997</v>
      </c>
      <c r="L32" s="2">
        <f>AVERAGE(J32:K32)</f>
        <v>34.39</v>
      </c>
      <c r="M32" s="2">
        <f>L32-G32</f>
        <v>16.335000000000001</v>
      </c>
      <c r="N32" s="2"/>
      <c r="O32" s="9">
        <f>M32-N37</f>
        <v>4.7550000000000026</v>
      </c>
      <c r="P32" s="2">
        <f>2^-O32</f>
        <v>3.7034149091924373E-2</v>
      </c>
      <c r="Q32" s="2"/>
      <c r="R32" s="2"/>
      <c r="S32" s="2"/>
      <c r="U32" s="2"/>
      <c r="W32" s="2"/>
      <c r="AI32" s="2"/>
      <c r="AJ32" s="2"/>
      <c r="AK32" s="2"/>
      <c r="AL32" s="2"/>
      <c r="AM32" s="2"/>
    </row>
    <row r="33" spans="1:39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I33" s="16" t="s">
        <v>32</v>
      </c>
      <c r="J33" s="2">
        <v>34.08</v>
      </c>
      <c r="K33" s="2">
        <v>35.659999999999997</v>
      </c>
      <c r="L33" s="2">
        <f>AVERAGE(J33:K33)</f>
        <v>34.869999999999997</v>
      </c>
      <c r="M33" s="2">
        <f>L33-G33</f>
        <v>16.509999999999998</v>
      </c>
      <c r="N33" s="2">
        <f>AVERAGE(M32:M34)</f>
        <v>16.471666666666664</v>
      </c>
      <c r="O33" s="9">
        <f>M33-N37</f>
        <v>4.93</v>
      </c>
      <c r="P33" s="2">
        <f t="shared" ref="P33:P38" si="17">2^-O33</f>
        <v>3.2803646363220855E-2</v>
      </c>
      <c r="Q33" s="2">
        <f>GEOMEAN(P32:P34)</f>
        <v>3.3686943220089215E-2</v>
      </c>
      <c r="R33" s="2">
        <f>STDEV(P32:P34)</f>
        <v>2.9060839173571137E-3</v>
      </c>
      <c r="S33" s="2">
        <f>R33/SQRT(3)</f>
        <v>1.677828331973772E-3</v>
      </c>
      <c r="W33" s="2"/>
      <c r="X33" s="2"/>
      <c r="Y33" s="2"/>
      <c r="AI33" s="2"/>
      <c r="AJ33" s="2"/>
      <c r="AK33" s="2"/>
      <c r="AL33" s="2"/>
      <c r="AM33" s="2"/>
    </row>
    <row r="34" spans="1:39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I34" s="16" t="s">
        <v>5</v>
      </c>
      <c r="J34" s="2">
        <v>33.82</v>
      </c>
      <c r="K34" s="2">
        <v>33.06</v>
      </c>
      <c r="L34" s="2">
        <f>AVERAGE(J34:K34)</f>
        <v>33.44</v>
      </c>
      <c r="M34" s="2">
        <f>L34-G34</f>
        <v>16.569999999999997</v>
      </c>
      <c r="N34" s="2"/>
      <c r="O34" s="9">
        <f>M34-N37</f>
        <v>4.9899999999999984</v>
      </c>
      <c r="P34" s="2">
        <f t="shared" si="17"/>
        <v>3.14673609392725E-2</v>
      </c>
      <c r="Q34" s="2"/>
      <c r="R34" s="2"/>
      <c r="S34" s="2"/>
      <c r="W34" s="2"/>
      <c r="X34" s="2"/>
      <c r="Y34" s="2"/>
      <c r="AI34" s="2"/>
      <c r="AJ34" s="2"/>
      <c r="AK34" s="2"/>
      <c r="AL34" s="2"/>
      <c r="AM34" s="2"/>
    </row>
    <row r="35" spans="1:39">
      <c r="A35"/>
      <c r="B35" s="4"/>
      <c r="C35"/>
      <c r="E35" s="2"/>
      <c r="F35" s="2"/>
      <c r="G35" s="2"/>
      <c r="I35" s="5"/>
      <c r="J35" s="2"/>
      <c r="K35" s="2"/>
      <c r="L35" s="2"/>
      <c r="M35" s="2"/>
      <c r="N35" s="2"/>
      <c r="O35" s="9"/>
      <c r="P35" s="2"/>
      <c r="Q35" s="2"/>
      <c r="R35" s="2"/>
      <c r="S35" s="2"/>
      <c r="W35" s="2"/>
      <c r="X35" s="2"/>
      <c r="Y35" s="2"/>
      <c r="AI35" s="2"/>
      <c r="AJ35" s="2"/>
      <c r="AK35" s="2"/>
      <c r="AL35" s="2"/>
      <c r="AM35" s="2"/>
    </row>
    <row r="36" spans="1:39">
      <c r="A36" t="s">
        <v>17</v>
      </c>
      <c r="B36" s="4" t="s">
        <v>26</v>
      </c>
      <c r="C36" s="10" t="s">
        <v>21</v>
      </c>
      <c r="D36" s="13" t="s">
        <v>2</v>
      </c>
      <c r="E36" s="2">
        <v>18.53</v>
      </c>
      <c r="F36" s="2">
        <v>18.18</v>
      </c>
      <c r="G36" s="2">
        <f t="shared" ref="G36:G38" si="18">AVERAGE(E36:F36)</f>
        <v>18.355</v>
      </c>
      <c r="I36" s="16" t="s">
        <v>32</v>
      </c>
      <c r="J36" s="2">
        <v>29.95</v>
      </c>
      <c r="K36" s="2">
        <v>29.86</v>
      </c>
      <c r="L36" s="2">
        <f t="shared" ref="L36:L38" si="19">AVERAGE(J36:K36)</f>
        <v>29.905000000000001</v>
      </c>
      <c r="M36" s="2">
        <f>L36-G36</f>
        <v>11.55</v>
      </c>
      <c r="N36" s="2"/>
      <c r="O36" s="9">
        <f>M36-N37</f>
        <v>-2.9999999999997584E-2</v>
      </c>
      <c r="P36" s="2">
        <f>2^-O36</f>
        <v>1.0210121257071916</v>
      </c>
      <c r="Q36" s="2"/>
      <c r="R36" s="2"/>
      <c r="S36" s="2"/>
      <c r="W36" s="2"/>
      <c r="X36" s="2"/>
      <c r="Y36" s="2"/>
      <c r="AI36" s="2"/>
      <c r="AJ36" s="2"/>
      <c r="AK36" s="2"/>
      <c r="AL36" s="2"/>
      <c r="AM36" s="2"/>
    </row>
    <row r="37" spans="1:39">
      <c r="A37" t="s">
        <v>19</v>
      </c>
      <c r="B37" s="4" t="s">
        <v>26</v>
      </c>
      <c r="C37" s="10" t="s">
        <v>21</v>
      </c>
      <c r="D37" s="13" t="s">
        <v>2</v>
      </c>
      <c r="E37" s="2">
        <v>16.579999999999998</v>
      </c>
      <c r="F37" s="2">
        <v>16.48</v>
      </c>
      <c r="G37" s="2">
        <f t="shared" si="18"/>
        <v>16.53</v>
      </c>
      <c r="I37" s="16" t="s">
        <v>32</v>
      </c>
      <c r="J37" s="2">
        <v>27.95</v>
      </c>
      <c r="K37" s="2">
        <v>28.8</v>
      </c>
      <c r="L37" s="2">
        <f t="shared" si="19"/>
        <v>28.375</v>
      </c>
      <c r="M37" s="2">
        <f>L37-G37</f>
        <v>11.844999999999999</v>
      </c>
      <c r="N37" s="9">
        <f>AVERAGE(M36:M38)</f>
        <v>11.579999999999998</v>
      </c>
      <c r="O37" s="9">
        <f>M37-N37</f>
        <v>0.26500000000000057</v>
      </c>
      <c r="P37" s="2">
        <f t="shared" si="17"/>
        <v>0.83219873471152417</v>
      </c>
      <c r="Q37" s="2">
        <f>GEOMEAN(P36:P38)</f>
        <v>0.99999999999999922</v>
      </c>
      <c r="R37" s="2">
        <f>STDEV(P36:P38)</f>
        <v>0.17261577443856965</v>
      </c>
      <c r="S37" s="2">
        <f>R37/SQRT(3)</f>
        <v>9.965976383848392E-2</v>
      </c>
      <c r="W37" s="2"/>
      <c r="X37" s="2"/>
      <c r="Y37" s="2"/>
      <c r="AI37" s="2"/>
      <c r="AJ37" s="2"/>
      <c r="AK37" s="2"/>
      <c r="AL37" s="2"/>
      <c r="AM37" s="2"/>
    </row>
    <row r="38" spans="1:39">
      <c r="A38" t="s">
        <v>20</v>
      </c>
      <c r="B38" s="4" t="s">
        <v>26</v>
      </c>
      <c r="C38" s="10" t="s">
        <v>21</v>
      </c>
      <c r="D38" s="13" t="s">
        <v>2</v>
      </c>
      <c r="E38" s="2">
        <v>20.96</v>
      </c>
      <c r="F38" s="2">
        <v>20.29</v>
      </c>
      <c r="G38" s="2">
        <f t="shared" si="18"/>
        <v>20.625</v>
      </c>
      <c r="I38" s="16" t="s">
        <v>5</v>
      </c>
      <c r="J38" s="2">
        <v>31.52</v>
      </c>
      <c r="K38" s="2">
        <v>32.42</v>
      </c>
      <c r="L38" s="2">
        <f t="shared" si="19"/>
        <v>31.97</v>
      </c>
      <c r="M38" s="2">
        <f>L38-G38</f>
        <v>11.344999999999999</v>
      </c>
      <c r="O38" s="9">
        <f>M38-N37</f>
        <v>-0.23499999999999943</v>
      </c>
      <c r="P38" s="2">
        <f t="shared" si="17"/>
        <v>1.1769067372187669</v>
      </c>
      <c r="Q38" s="2"/>
      <c r="R38" s="2"/>
      <c r="S38" s="2"/>
      <c r="W38" s="2"/>
      <c r="X38" s="2"/>
      <c r="Y38" s="2"/>
      <c r="AI38" s="2"/>
      <c r="AJ38" s="2"/>
      <c r="AK38" s="2"/>
      <c r="AL38" s="2"/>
      <c r="AM38" s="2"/>
    </row>
    <row r="39" spans="1:39">
      <c r="A39" s="3"/>
      <c r="M39" s="2"/>
      <c r="N39" s="2"/>
      <c r="O39" s="2"/>
      <c r="P39" s="2"/>
      <c r="Q39" s="2"/>
      <c r="R39" s="2"/>
      <c r="S39" s="2"/>
      <c r="W39" s="2"/>
      <c r="AI39" s="2"/>
      <c r="AJ39" s="2"/>
      <c r="AK39" s="2"/>
      <c r="AL39" s="2"/>
      <c r="AM39" s="2"/>
    </row>
    <row r="40" spans="1:39">
      <c r="A40" s="3"/>
      <c r="E40" s="2"/>
      <c r="F40" s="2"/>
      <c r="G40" s="2"/>
      <c r="H40" s="5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V40" s="2"/>
      <c r="W40" s="2"/>
      <c r="AI40" s="2"/>
      <c r="AJ40" s="2"/>
      <c r="AK40" s="2"/>
      <c r="AL40" s="2"/>
      <c r="AM40" s="2"/>
    </row>
    <row r="41" spans="1:39">
      <c r="A41" s="3"/>
      <c r="D41" s="2"/>
      <c r="E41" s="2"/>
      <c r="F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V41" s="2"/>
      <c r="W41" s="2"/>
      <c r="AI41" s="2"/>
      <c r="AJ41" s="2"/>
      <c r="AK41" s="2"/>
      <c r="AL41" s="2"/>
      <c r="AM41" s="2"/>
    </row>
    <row r="42" spans="1:39">
      <c r="D42" s="2"/>
      <c r="E42" s="2"/>
      <c r="F42" s="2"/>
      <c r="I42" s="2"/>
      <c r="J42" s="2"/>
      <c r="K42" s="2"/>
      <c r="M42" s="2"/>
      <c r="N42" s="2"/>
      <c r="O42" s="2"/>
      <c r="P42" s="2"/>
      <c r="Q42" s="2"/>
      <c r="R42" s="2"/>
      <c r="S42" s="2"/>
      <c r="T42" s="2"/>
      <c r="V42" s="2"/>
    </row>
    <row r="55" spans="25:26">
      <c r="Y55" s="2"/>
      <c r="Z55" s="2"/>
    </row>
    <row r="56" spans="25:26">
      <c r="Y56" s="2"/>
      <c r="Z56" s="2"/>
    </row>
    <row r="57" spans="25:26">
      <c r="Y57" s="2"/>
      <c r="Z57" s="2"/>
    </row>
    <row r="58" spans="25:26">
      <c r="Y58" s="2"/>
      <c r="Z58" s="2"/>
    </row>
    <row r="70" spans="25:26">
      <c r="Y70" s="2"/>
    </row>
    <row r="71" spans="25:26">
      <c r="Y71" s="2"/>
      <c r="Z71" s="2"/>
    </row>
    <row r="72" spans="25:26">
      <c r="Y72" s="2"/>
      <c r="Z72" s="2"/>
    </row>
    <row r="73" spans="25:26">
      <c r="Y73" s="2"/>
      <c r="Z73" s="2"/>
    </row>
    <row r="74" spans="25:26">
      <c r="Y74" s="2"/>
    </row>
    <row r="85" spans="25:25">
      <c r="Y85" s="2"/>
    </row>
    <row r="86" spans="25:25">
      <c r="Y86" s="2"/>
    </row>
    <row r="87" spans="25:25">
      <c r="Y87" s="2"/>
    </row>
    <row r="88" spans="25:25">
      <c r="Y88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90"/>
  <sheetViews>
    <sheetView tabSelected="1" zoomScale="68" workbookViewId="0">
      <selection activeCell="B27" sqref="B27:B29"/>
    </sheetView>
  </sheetViews>
  <sheetFormatPr defaultColWidth="10.875" defaultRowHeight="15.75"/>
  <cols>
    <col min="1" max="14" width="10.875" style="1"/>
    <col min="15" max="15" width="12.625" style="1" bestFit="1" customWidth="1"/>
    <col min="16" max="19" width="12.625" style="1" customWidth="1"/>
    <col min="20" max="16384" width="10.875" style="1"/>
  </cols>
  <sheetData>
    <row r="2" spans="1:34">
      <c r="F2" s="2"/>
      <c r="G2" s="2"/>
      <c r="H2" s="2"/>
      <c r="I2" s="2"/>
      <c r="J2" s="2"/>
      <c r="V2" s="2"/>
      <c r="W2" s="2"/>
      <c r="X2" s="2"/>
    </row>
    <row r="3" spans="1:34" ht="18.75">
      <c r="D3" s="2"/>
      <c r="E3" s="14" t="s">
        <v>27</v>
      </c>
      <c r="F3" s="14" t="s">
        <v>28</v>
      </c>
      <c r="G3" s="15" t="s">
        <v>1</v>
      </c>
      <c r="H3" s="14"/>
      <c r="I3" s="14"/>
      <c r="J3" s="14" t="s">
        <v>27</v>
      </c>
      <c r="K3" s="14" t="s">
        <v>28</v>
      </c>
      <c r="L3" s="15" t="s">
        <v>1</v>
      </c>
      <c r="M3" s="15" t="s">
        <v>29</v>
      </c>
      <c r="N3" s="19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T3" s="2"/>
      <c r="V3" s="2"/>
    </row>
    <row r="4" spans="1:34">
      <c r="N4" s="8"/>
    </row>
    <row r="5" spans="1:34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I5" s="12" t="s">
        <v>0</v>
      </c>
      <c r="J5" s="2">
        <v>25.73</v>
      </c>
      <c r="K5" s="2">
        <v>24.44</v>
      </c>
      <c r="L5" s="2">
        <f>AVERAGE(J5:K5)</f>
        <v>25.085000000000001</v>
      </c>
      <c r="M5" s="2">
        <f>L5-G5</f>
        <v>6.8800000000000026</v>
      </c>
      <c r="N5" s="9"/>
      <c r="O5" s="2">
        <f>M5-N10</f>
        <v>2.4283333333333346</v>
      </c>
      <c r="P5" s="2">
        <f>2^-O5</f>
        <v>0.18577994381326776</v>
      </c>
      <c r="Q5" s="2"/>
      <c r="R5" s="2"/>
      <c r="S5" s="2"/>
      <c r="T5" s="2"/>
      <c r="V5" s="2"/>
      <c r="W5" s="2"/>
    </row>
    <row r="6" spans="1:34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I6" s="12" t="s">
        <v>0</v>
      </c>
      <c r="J6" s="2">
        <v>23.28</v>
      </c>
      <c r="K6" s="2">
        <v>22.93</v>
      </c>
      <c r="L6" s="2">
        <f>AVERAGE(J6:K6)</f>
        <v>23.105</v>
      </c>
      <c r="M6" s="2">
        <f>L6-G6</f>
        <v>6.1950000000000003</v>
      </c>
      <c r="N6" s="9">
        <f>AVERAGE(M5:M7)</f>
        <v>6.618333333333335</v>
      </c>
      <c r="O6" s="2">
        <f>M6-N10</f>
        <v>1.7433333333333323</v>
      </c>
      <c r="P6" s="2">
        <f>2^-O6</f>
        <v>0.29867878378900509</v>
      </c>
      <c r="Q6" s="2">
        <f>GEOMEAN(P5:P7)</f>
        <v>0.22272467953508485</v>
      </c>
      <c r="R6" s="2">
        <f>STDEV(P5:P7)</f>
        <v>6.169425815937972E-2</v>
      </c>
      <c r="S6" s="2">
        <f>R6/SQRT(3)</f>
        <v>3.5619196555772149E-2</v>
      </c>
      <c r="T6" s="2"/>
      <c r="V6" s="2"/>
      <c r="W6" s="2"/>
    </row>
    <row r="7" spans="1:34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I7" s="12" t="s">
        <v>0</v>
      </c>
      <c r="J7" s="2">
        <v>24.78</v>
      </c>
      <c r="K7" s="2">
        <v>25.72</v>
      </c>
      <c r="L7" s="2">
        <f>AVERAGE(J7:K7)</f>
        <v>25.25</v>
      </c>
      <c r="M7" s="2">
        <f>L7-G7</f>
        <v>6.7800000000000011</v>
      </c>
      <c r="N7" s="9"/>
      <c r="O7" s="2">
        <f>M7-N10</f>
        <v>2.3283333333333331</v>
      </c>
      <c r="P7" s="2">
        <f>2^-O7</f>
        <v>0.19911401365054421</v>
      </c>
      <c r="Q7" s="2"/>
      <c r="R7" s="2"/>
      <c r="S7" s="2"/>
      <c r="T7" s="2"/>
      <c r="V7" s="2"/>
      <c r="W7" s="2"/>
    </row>
    <row r="8" spans="1:34">
      <c r="A8"/>
      <c r="B8" s="3"/>
      <c r="C8"/>
      <c r="E8" s="2"/>
      <c r="F8" s="2"/>
      <c r="G8" s="2"/>
      <c r="I8" s="12"/>
      <c r="J8" s="2"/>
      <c r="K8" s="2"/>
      <c r="L8" s="2"/>
      <c r="M8" s="2"/>
      <c r="N8" s="9"/>
      <c r="O8" s="2"/>
      <c r="P8" s="2"/>
      <c r="Q8" s="2"/>
      <c r="R8" s="2"/>
      <c r="S8" s="2"/>
      <c r="T8" s="2"/>
      <c r="V8" s="2"/>
      <c r="W8" s="2"/>
    </row>
    <row r="9" spans="1:34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0">AVERAGE(E9:F9)</f>
        <v>19.77</v>
      </c>
      <c r="I9" s="12" t="s">
        <v>0</v>
      </c>
      <c r="J9" s="2">
        <v>24.94</v>
      </c>
      <c r="K9" s="2">
        <v>23.69</v>
      </c>
      <c r="L9" s="2">
        <f>AVERAGE(J9:K9)</f>
        <v>24.315000000000001</v>
      </c>
      <c r="M9" s="2">
        <f>L9-G9</f>
        <v>4.5450000000000017</v>
      </c>
      <c r="N9" s="9"/>
      <c r="O9" s="2">
        <f>M9-N10</f>
        <v>9.3333333333333712E-2</v>
      </c>
      <c r="P9" s="2">
        <f>2^-O9</f>
        <v>0.93735449655997982</v>
      </c>
      <c r="Q9" s="2"/>
      <c r="R9" s="2"/>
      <c r="S9" s="2"/>
      <c r="T9" s="2"/>
      <c r="V9" s="2"/>
      <c r="W9" s="2"/>
    </row>
    <row r="10" spans="1:34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I10" s="12" t="s">
        <v>0</v>
      </c>
      <c r="J10" s="2">
        <v>20.88</v>
      </c>
      <c r="K10" s="2">
        <v>21.24</v>
      </c>
      <c r="L10" s="2">
        <f t="shared" ref="L10:L11" si="1">AVERAGE(J10:K10)</f>
        <v>21.06</v>
      </c>
      <c r="M10" s="2">
        <f>L10-G10</f>
        <v>4.370000000000001</v>
      </c>
      <c r="N10" s="9">
        <f>AVERAGE(M9:M11)</f>
        <v>4.451666666666668</v>
      </c>
      <c r="O10" s="2">
        <f>M10-N10</f>
        <v>-8.1666666666666998E-2</v>
      </c>
      <c r="P10" s="2">
        <f t="shared" ref="P10:P11" si="2">2^-O10</f>
        <v>1.058239861301189</v>
      </c>
      <c r="Q10" s="2">
        <f>GEOMEAN(P9:P11)</f>
        <v>1</v>
      </c>
      <c r="R10" s="2">
        <f>STDEV(P9:P11)</f>
        <v>6.0735777289856588E-2</v>
      </c>
      <c r="S10" s="2">
        <f t="shared" ref="S10" si="3">R10/SQRT(3)</f>
        <v>3.5065817367739865E-2</v>
      </c>
      <c r="T10" s="2"/>
      <c r="V10" s="2"/>
      <c r="W10" s="2"/>
    </row>
    <row r="11" spans="1:34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I11" s="12" t="s">
        <v>0</v>
      </c>
      <c r="J11" s="2">
        <v>21.65</v>
      </c>
      <c r="K11" s="2">
        <v>21.28</v>
      </c>
      <c r="L11" s="2">
        <f t="shared" si="1"/>
        <v>21.465</v>
      </c>
      <c r="M11" s="2">
        <f>L11-G11</f>
        <v>4.4400000000000013</v>
      </c>
      <c r="N11" s="9"/>
      <c r="O11" s="2">
        <f>M11-N10</f>
        <v>-1.1666666666666714E-2</v>
      </c>
      <c r="P11" s="2">
        <f t="shared" si="2"/>
        <v>1.0081195029202583</v>
      </c>
      <c r="T11" s="2"/>
      <c r="V11" s="2"/>
      <c r="W11" s="2"/>
    </row>
    <row r="12" spans="1:34">
      <c r="A12"/>
      <c r="B12" s="3"/>
      <c r="C12"/>
      <c r="E12" s="2"/>
      <c r="F12" s="2"/>
      <c r="G12" s="2"/>
      <c r="I12" s="12"/>
      <c r="J12" s="2"/>
      <c r="K12" s="2"/>
      <c r="L12" s="2"/>
      <c r="N12" s="8"/>
      <c r="P12" s="2"/>
      <c r="T12" s="2"/>
      <c r="V12" s="2"/>
      <c r="W12" s="2"/>
      <c r="AH12" s="2"/>
    </row>
    <row r="13" spans="1:34">
      <c r="E13" s="2"/>
      <c r="F13" s="2"/>
      <c r="G13" s="2"/>
      <c r="I13" s="12"/>
      <c r="J13" s="2"/>
      <c r="K13" s="2"/>
      <c r="L13" s="2"/>
      <c r="N13" s="9"/>
      <c r="O13" s="2"/>
      <c r="P13" s="2"/>
      <c r="Q13" s="2"/>
      <c r="R13" s="2"/>
      <c r="S13" s="2"/>
      <c r="T13" s="2"/>
      <c r="V13" s="2"/>
      <c r="W13" s="2"/>
    </row>
    <row r="14" spans="1:34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0</v>
      </c>
      <c r="J14" s="2">
        <v>23.65</v>
      </c>
      <c r="K14" s="2">
        <v>23.62</v>
      </c>
      <c r="L14" s="2">
        <f>AVERAGE(J14:K14)</f>
        <v>23.634999999999998</v>
      </c>
      <c r="M14" s="2">
        <f>L14-G14</f>
        <v>5.1549999999999976</v>
      </c>
      <c r="N14" s="9"/>
      <c r="O14" s="2">
        <f>M14-N19</f>
        <v>0.76166666666666583</v>
      </c>
      <c r="P14" s="2">
        <f t="shared" ref="P14:P20" si="4">2^-O14</f>
        <v>0.58981455648754932</v>
      </c>
      <c r="Q14" s="2"/>
      <c r="R14" s="2"/>
      <c r="S14" s="2"/>
      <c r="T14" s="2"/>
      <c r="W14" s="2"/>
    </row>
    <row r="15" spans="1:34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2" t="s">
        <v>0</v>
      </c>
      <c r="J15" s="2">
        <v>23.37</v>
      </c>
      <c r="K15" s="2">
        <v>24.36</v>
      </c>
      <c r="L15" s="2">
        <f>AVERAGE(J15:K15)</f>
        <v>23.865000000000002</v>
      </c>
      <c r="M15" s="2">
        <f>L15-G15</f>
        <v>5.3300000000000018</v>
      </c>
      <c r="N15" s="9">
        <f>AVERAGE(M14:M16)</f>
        <v>5.3249999999999993</v>
      </c>
      <c r="O15" s="2">
        <f>M15-N19</f>
        <v>0.93666666666667009</v>
      </c>
      <c r="P15" s="2">
        <f t="shared" si="4"/>
        <v>0.52243857643043412</v>
      </c>
      <c r="Q15" s="2">
        <f>GEOMEAN(P14:P16)</f>
        <v>0.52425235177946417</v>
      </c>
      <c r="R15" s="2">
        <f>STDEV(P14:P16)</f>
        <v>6.1216473279723543E-2</v>
      </c>
      <c r="S15" s="2">
        <f>R15/SQRT(3)</f>
        <v>3.5343347326887924E-2</v>
      </c>
      <c r="T15" s="2"/>
      <c r="V15" s="2"/>
      <c r="W15" s="2"/>
    </row>
    <row r="16" spans="1:34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0</v>
      </c>
      <c r="J16" s="2">
        <v>22.49</v>
      </c>
      <c r="K16" s="2">
        <v>23.27</v>
      </c>
      <c r="L16" s="2">
        <f>AVERAGE(J16:K16)</f>
        <v>22.88</v>
      </c>
      <c r="M16" s="2">
        <f>L16-G16</f>
        <v>5.4899999999999984</v>
      </c>
      <c r="N16" s="9"/>
      <c r="O16" s="2">
        <f>M16-N19</f>
        <v>1.0966666666666667</v>
      </c>
      <c r="P16" s="2">
        <f t="shared" si="4"/>
        <v>0.46759562392515935</v>
      </c>
      <c r="Q16" s="2"/>
      <c r="R16" s="2"/>
      <c r="S16" s="2"/>
      <c r="T16" s="2"/>
      <c r="W16" s="2"/>
    </row>
    <row r="17" spans="1:23">
      <c r="A17"/>
      <c r="B17" s="3"/>
      <c r="C17"/>
      <c r="E17" s="2"/>
      <c r="F17" s="2"/>
      <c r="G17" s="2"/>
      <c r="I17" s="12"/>
      <c r="J17" s="2"/>
      <c r="K17" s="2"/>
      <c r="L17" s="2"/>
      <c r="M17" s="2"/>
      <c r="N17" s="9"/>
      <c r="O17" s="2"/>
      <c r="P17" s="2"/>
      <c r="Q17" s="2"/>
      <c r="R17" s="2"/>
      <c r="S17" s="2"/>
      <c r="T17" s="2"/>
      <c r="W17" s="2"/>
    </row>
    <row r="18" spans="1:23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5">AVERAGE(E18:F18)</f>
        <v>15.82</v>
      </c>
      <c r="I18" s="12" t="s">
        <v>0</v>
      </c>
      <c r="J18" s="2">
        <v>19.809999999999999</v>
      </c>
      <c r="K18" s="2">
        <v>20.85</v>
      </c>
      <c r="L18" s="2">
        <f t="shared" ref="L18:L20" si="6">AVERAGE(J18:K18)</f>
        <v>20.329999999999998</v>
      </c>
      <c r="M18" s="2">
        <f>L18-G18</f>
        <v>4.509999999999998</v>
      </c>
      <c r="N18" s="9"/>
      <c r="O18" s="2">
        <f>M18-N19</f>
        <v>0.11666666666666625</v>
      </c>
      <c r="P18" s="2">
        <f>2^-O18</f>
        <v>0.92231619358593953</v>
      </c>
      <c r="Q18" s="2"/>
      <c r="R18" s="2"/>
      <c r="S18" s="2"/>
      <c r="T18" s="2"/>
      <c r="W18" s="2"/>
    </row>
    <row r="19" spans="1:23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I19" s="12" t="s">
        <v>0</v>
      </c>
      <c r="J19" s="2">
        <v>22.92</v>
      </c>
      <c r="K19" s="2">
        <v>22.3</v>
      </c>
      <c r="L19" s="2">
        <f t="shared" si="6"/>
        <v>22.61</v>
      </c>
      <c r="M19" s="2">
        <f>L19-G19</f>
        <v>4.6649999999999991</v>
      </c>
      <c r="N19" s="9">
        <f>AVERAGE(M18:M20)</f>
        <v>4.3933333333333318</v>
      </c>
      <c r="O19" s="2">
        <f>M19-N19</f>
        <v>0.27166666666666739</v>
      </c>
      <c r="P19" s="2">
        <f t="shared" si="4"/>
        <v>0.82836203149461729</v>
      </c>
      <c r="Q19" s="2">
        <f t="shared" ref="Q19" si="7">GEOMEAN(P18:P20)</f>
        <v>0.99999999999999978</v>
      </c>
      <c r="R19" s="2">
        <f t="shared" ref="R19" si="8">STDEV(P18:P20)</f>
        <v>0.25467536954259923</v>
      </c>
      <c r="S19" s="2">
        <f t="shared" ref="S19" si="9">R19/SQRT(3)</f>
        <v>0.1470368931613871</v>
      </c>
      <c r="T19" s="2"/>
      <c r="W19" s="2"/>
    </row>
    <row r="20" spans="1:23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I20" s="12" t="s">
        <v>0</v>
      </c>
      <c r="J20" s="2">
        <v>19.940000000000001</v>
      </c>
      <c r="K20" s="2">
        <v>19.670000000000002</v>
      </c>
      <c r="L20" s="2">
        <f t="shared" si="6"/>
        <v>19.805</v>
      </c>
      <c r="M20" s="2">
        <f>L20-G20</f>
        <v>4.004999999999999</v>
      </c>
      <c r="N20" s="9"/>
      <c r="O20" s="2">
        <f>M20-N19</f>
        <v>-0.38833333333333275</v>
      </c>
      <c r="P20" s="2">
        <f t="shared" si="4"/>
        <v>1.3088804521196391</v>
      </c>
      <c r="Q20" s="2"/>
      <c r="R20" s="2"/>
      <c r="S20" s="2"/>
      <c r="T20" s="2"/>
      <c r="W20" s="2"/>
    </row>
    <row r="21" spans="1:23">
      <c r="A21"/>
      <c r="B21" s="3"/>
      <c r="C21"/>
      <c r="E21" s="2"/>
      <c r="F21" s="2"/>
      <c r="G21" s="2"/>
      <c r="I21" s="12"/>
      <c r="J21" s="7"/>
      <c r="K21" s="7"/>
      <c r="L21" s="2"/>
      <c r="M21" s="2"/>
      <c r="N21" s="8"/>
      <c r="P21" s="2"/>
      <c r="Q21" s="2"/>
      <c r="R21" s="2"/>
      <c r="S21" s="2"/>
      <c r="T21" s="2"/>
      <c r="W21" s="2"/>
    </row>
    <row r="22" spans="1:23">
      <c r="E22" s="2"/>
      <c r="F22" s="2"/>
      <c r="G22" s="2"/>
      <c r="I22" s="12"/>
      <c r="L22" s="2"/>
      <c r="N22" s="8"/>
      <c r="O22" s="2"/>
      <c r="P22" s="2"/>
      <c r="Q22" s="2"/>
      <c r="R22" s="2"/>
      <c r="S22" s="2"/>
      <c r="T22" s="2"/>
      <c r="V22" s="2"/>
      <c r="W22" s="2"/>
    </row>
    <row r="23" spans="1:23">
      <c r="A23" t="s">
        <v>17</v>
      </c>
      <c r="B23" s="10" t="s">
        <v>36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I23" s="12" t="s">
        <v>0</v>
      </c>
      <c r="J23" s="2">
        <v>27.8</v>
      </c>
      <c r="K23" s="2">
        <v>27.11</v>
      </c>
      <c r="L23" s="2">
        <f>AVERAGE(J23:K23)</f>
        <v>27.454999999999998</v>
      </c>
      <c r="M23" s="2">
        <f>L23-G23</f>
        <v>8.82</v>
      </c>
      <c r="N23" s="9"/>
      <c r="O23" s="2">
        <f>M23-N28</f>
        <v>2.4200000000000017</v>
      </c>
      <c r="P23" s="2">
        <f t="shared" ref="P23:P25" si="10">2^-O23</f>
        <v>0.18685615607936709</v>
      </c>
      <c r="Q23" s="2"/>
      <c r="R23" s="2"/>
      <c r="S23" s="2"/>
      <c r="T23" s="2"/>
      <c r="V23" s="2"/>
      <c r="W23" s="2"/>
    </row>
    <row r="24" spans="1:23">
      <c r="A24" t="s">
        <v>19</v>
      </c>
      <c r="B24" s="10" t="s">
        <v>36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H24" s="2"/>
      <c r="I24" s="12" t="s">
        <v>0</v>
      </c>
      <c r="J24" s="2">
        <v>24.58</v>
      </c>
      <c r="K24" s="2">
        <v>30.77</v>
      </c>
      <c r="L24" s="2">
        <f>AVERAGE(J24:K24)</f>
        <v>27.674999999999997</v>
      </c>
      <c r="M24" s="2">
        <f>L24-G24</f>
        <v>8.7049999999999983</v>
      </c>
      <c r="N24" s="9">
        <f>AVERAGE(M23:M25)</f>
        <v>8.8133333333333326</v>
      </c>
      <c r="O24" s="2">
        <f>M24-N28</f>
        <v>2.3049999999999997</v>
      </c>
      <c r="P24" s="2">
        <f t="shared" si="10"/>
        <v>0.20236055413685219</v>
      </c>
      <c r="Q24" s="2">
        <f>GEOMEAN(P23:P25)</f>
        <v>0.1877216129543462</v>
      </c>
      <c r="R24" s="2">
        <f>STDEV(P23:P25)</f>
        <v>1.3745425454905104E-2</v>
      </c>
      <c r="S24" s="2">
        <f t="shared" ref="S24" si="11">R24/SQRT(3)</f>
        <v>7.9359250865153955E-3</v>
      </c>
      <c r="T24" s="2"/>
      <c r="V24" s="2"/>
      <c r="W24" s="2"/>
    </row>
    <row r="25" spans="1:23">
      <c r="A25" t="s">
        <v>20</v>
      </c>
      <c r="B25" s="10" t="s">
        <v>36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I25" s="12" t="s">
        <v>0</v>
      </c>
      <c r="J25" s="2">
        <v>24.69</v>
      </c>
      <c r="K25" s="2">
        <v>26.17</v>
      </c>
      <c r="L25" s="2">
        <f>AVERAGE(J25:K25)</f>
        <v>25.43</v>
      </c>
      <c r="M25" s="2">
        <f>L25-G25</f>
        <v>8.9149999999999991</v>
      </c>
      <c r="N25" s="9"/>
      <c r="O25" s="2">
        <f>M25-N28</f>
        <v>2.5150000000000006</v>
      </c>
      <c r="P25" s="2">
        <f t="shared" si="10"/>
        <v>0.17494823319939939</v>
      </c>
      <c r="Q25" s="2"/>
      <c r="R25" s="2"/>
      <c r="S25" s="2"/>
      <c r="T25" s="2"/>
      <c r="V25" s="2"/>
      <c r="W25" s="2"/>
    </row>
    <row r="26" spans="1:23">
      <c r="A26"/>
      <c r="B26" s="4"/>
      <c r="C26"/>
      <c r="E26" s="2"/>
      <c r="F26" s="2"/>
      <c r="G26" s="2"/>
      <c r="I26" s="12"/>
      <c r="J26" s="2"/>
      <c r="K26" s="2"/>
      <c r="L26" s="2"/>
      <c r="M26" s="2"/>
      <c r="N26" s="9"/>
      <c r="O26" s="2"/>
      <c r="P26" s="2"/>
      <c r="Q26" s="2"/>
      <c r="R26" s="2"/>
      <c r="S26" s="2"/>
      <c r="T26" s="2"/>
      <c r="V26" s="2"/>
      <c r="W26" s="2"/>
    </row>
    <row r="27" spans="1:23">
      <c r="A27" t="s">
        <v>17</v>
      </c>
      <c r="B27" s="10" t="s">
        <v>36</v>
      </c>
      <c r="C27" s="10" t="s">
        <v>21</v>
      </c>
      <c r="D27" s="13" t="s">
        <v>2</v>
      </c>
      <c r="E27" s="10">
        <v>17.03</v>
      </c>
      <c r="F27" s="10">
        <v>17.25</v>
      </c>
      <c r="G27" s="10">
        <f>AVERAGE(E27:F27)</f>
        <v>17.14</v>
      </c>
      <c r="H27"/>
      <c r="I27" s="12" t="s">
        <v>0</v>
      </c>
      <c r="J27" s="10">
        <v>23.61</v>
      </c>
      <c r="K27" s="10">
        <v>23.4</v>
      </c>
      <c r="L27" s="10">
        <f>AVERAGE(J27:K27)</f>
        <v>23.504999999999999</v>
      </c>
      <c r="M27" s="10">
        <f>L27-G27</f>
        <v>6.3649999999999984</v>
      </c>
      <c r="N27" s="9"/>
      <c r="O27" s="10">
        <f>M27-N28</f>
        <v>-3.5000000000000142E-2</v>
      </c>
      <c r="P27" s="10">
        <f t="shared" ref="P27:P29" si="12">2^-O27</f>
        <v>1.0245568230328015</v>
      </c>
      <c r="Q27" s="10"/>
      <c r="R27" s="10"/>
      <c r="S27" s="10"/>
      <c r="T27" s="2"/>
      <c r="V27" s="2"/>
      <c r="W27" s="2"/>
    </row>
    <row r="28" spans="1:23">
      <c r="A28" t="s">
        <v>19</v>
      </c>
      <c r="B28" s="10" t="s">
        <v>36</v>
      </c>
      <c r="C28" s="10" t="s">
        <v>21</v>
      </c>
      <c r="D28" s="13" t="s">
        <v>2</v>
      </c>
      <c r="E28" s="10">
        <v>18.510000000000002</v>
      </c>
      <c r="F28" s="10">
        <v>18.47</v>
      </c>
      <c r="G28" s="10">
        <f>AVERAGE(E28:F28)</f>
        <v>18.490000000000002</v>
      </c>
      <c r="H28"/>
      <c r="I28" s="12" t="s">
        <v>0</v>
      </c>
      <c r="J28" s="10">
        <v>25.31</v>
      </c>
      <c r="K28" s="10">
        <v>24.47</v>
      </c>
      <c r="L28" s="10">
        <f>AVERAGE(J28:K28)</f>
        <v>24.89</v>
      </c>
      <c r="M28" s="10">
        <f>L28-G28</f>
        <v>6.3999999999999986</v>
      </c>
      <c r="N28" s="9">
        <f>M27:M29</f>
        <v>6.3999999999999986</v>
      </c>
      <c r="O28" s="10">
        <f>M28-N28</f>
        <v>0</v>
      </c>
      <c r="P28" s="10">
        <f t="shared" si="12"/>
        <v>1</v>
      </c>
      <c r="Q28" s="10">
        <f>GEOMEAN(P27:P29)</f>
        <v>0.9908006132652295</v>
      </c>
      <c r="R28" s="10">
        <f>STDEV(P27:P29)</f>
        <v>3.8354725212118045E-2</v>
      </c>
      <c r="S28" s="10">
        <f>R28/SQRT(3)</f>
        <v>2.2144110925910482E-2</v>
      </c>
      <c r="T28" s="2"/>
      <c r="V28" s="2"/>
      <c r="W28" s="2"/>
    </row>
    <row r="29" spans="1:23">
      <c r="A29" t="s">
        <v>20</v>
      </c>
      <c r="B29" s="10" t="s">
        <v>36</v>
      </c>
      <c r="C29" s="10" t="s">
        <v>21</v>
      </c>
      <c r="D29" s="13" t="s">
        <v>2</v>
      </c>
      <c r="E29" s="10">
        <v>18.18</v>
      </c>
      <c r="F29" s="10">
        <v>18.55</v>
      </c>
      <c r="G29" s="10">
        <f>AVERAGE(E29:F29)</f>
        <v>18.365000000000002</v>
      </c>
      <c r="H29"/>
      <c r="I29" s="12" t="s">
        <v>0</v>
      </c>
      <c r="J29" s="10">
        <v>24.98</v>
      </c>
      <c r="K29" s="10">
        <v>24.7</v>
      </c>
      <c r="L29" s="10">
        <f>AVERAGE(J29:K29)</f>
        <v>24.84</v>
      </c>
      <c r="M29" s="10">
        <f>L29-G29</f>
        <v>6.4749999999999979</v>
      </c>
      <c r="N29" s="9"/>
      <c r="O29" s="10">
        <f>M29-N28</f>
        <v>7.4999999999999289E-2</v>
      </c>
      <c r="P29" s="10">
        <f t="shared" si="12"/>
        <v>0.94934212095051973</v>
      </c>
      <c r="Q29" s="10"/>
      <c r="R29" s="10"/>
      <c r="S29" s="10"/>
      <c r="T29" s="2"/>
      <c r="V29" s="2"/>
      <c r="W29" s="2"/>
    </row>
    <row r="30" spans="1:23">
      <c r="A30"/>
      <c r="B30" s="3"/>
      <c r="C30"/>
      <c r="E30" s="2"/>
      <c r="F30" s="2"/>
      <c r="G30" s="2"/>
      <c r="I30" s="12"/>
      <c r="N30" s="8"/>
      <c r="O30" s="10"/>
      <c r="P30" s="2"/>
      <c r="Q30" s="2"/>
      <c r="R30" s="2"/>
      <c r="S30" s="2"/>
      <c r="T30" s="2"/>
      <c r="V30" s="2"/>
      <c r="W30" s="2"/>
    </row>
    <row r="31" spans="1:23">
      <c r="E31" s="2"/>
      <c r="F31" s="2"/>
      <c r="G31" s="2"/>
      <c r="I31" s="12"/>
      <c r="N31" s="8"/>
      <c r="O31" s="10"/>
      <c r="P31" s="2"/>
      <c r="Q31" s="2"/>
      <c r="R31" s="2"/>
      <c r="S31" s="2"/>
      <c r="W31" s="2"/>
    </row>
    <row r="32" spans="1:23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I32" s="12" t="s">
        <v>0</v>
      </c>
      <c r="J32" s="2">
        <v>26.2</v>
      </c>
      <c r="K32" s="2">
        <v>26.43</v>
      </c>
      <c r="L32" s="2">
        <f>AVERAGE(J32:K32)</f>
        <v>26.314999999999998</v>
      </c>
      <c r="M32" s="2">
        <f>L32-G32</f>
        <v>8.259999999999998</v>
      </c>
      <c r="N32" s="9"/>
      <c r="O32" s="10">
        <f>M32-N37</f>
        <v>-1.0866666666666696</v>
      </c>
      <c r="P32" s="2">
        <f t="shared" ref="P32:P34" si="13">2^-O32</f>
        <v>2.1238276079247194</v>
      </c>
      <c r="Q32" s="2"/>
      <c r="R32" s="2"/>
      <c r="S32" s="2"/>
      <c r="T32" s="2"/>
      <c r="V32" s="2"/>
      <c r="W32" s="2"/>
    </row>
    <row r="33" spans="1:26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I33" s="12" t="s">
        <v>0</v>
      </c>
      <c r="J33" s="2">
        <v>26.76</v>
      </c>
      <c r="K33" s="2">
        <v>26.43</v>
      </c>
      <c r="L33" s="2">
        <f>AVERAGE(J33:K33)</f>
        <v>26.594999999999999</v>
      </c>
      <c r="M33" s="2">
        <f>L33-G33</f>
        <v>8.2349999999999994</v>
      </c>
      <c r="N33" s="9">
        <f>AVERAGE(M32:M34)</f>
        <v>8.3716666666666661</v>
      </c>
      <c r="O33" s="10">
        <f>M33-N37</f>
        <v>-1.1116666666666681</v>
      </c>
      <c r="P33" s="2">
        <f t="shared" si="13"/>
        <v>2.1609514605904265</v>
      </c>
      <c r="Q33" s="2">
        <f>GEOMEAN(P32:P34)</f>
        <v>1.9656411970905041</v>
      </c>
      <c r="R33" s="2">
        <f>STDEV(P32:P34)</f>
        <v>0.28211476570881405</v>
      </c>
      <c r="S33" s="2">
        <f>R33/SQRT(3)</f>
        <v>0.16287903592435202</v>
      </c>
      <c r="T33" s="2"/>
      <c r="V33" s="2"/>
      <c r="W33" s="2"/>
    </row>
    <row r="34" spans="1:26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I34" s="12" t="s">
        <v>0</v>
      </c>
      <c r="J34" s="2">
        <v>26.14</v>
      </c>
      <c r="K34" s="2">
        <v>24.84</v>
      </c>
      <c r="L34" s="2">
        <f>AVERAGE(J34:K34)</f>
        <v>25.490000000000002</v>
      </c>
      <c r="M34" s="2">
        <f>L34-G34</f>
        <v>8.620000000000001</v>
      </c>
      <c r="N34" s="9"/>
      <c r="O34" s="10">
        <f>M34-N37</f>
        <v>-0.72666666666666657</v>
      </c>
      <c r="P34" s="2">
        <f t="shared" si="13"/>
        <v>1.6548112454000254</v>
      </c>
      <c r="Q34" s="2"/>
      <c r="R34" s="2"/>
      <c r="S34" s="2"/>
      <c r="T34" s="2"/>
      <c r="V34" s="2"/>
      <c r="W34" s="2"/>
    </row>
    <row r="35" spans="1:26">
      <c r="A35"/>
      <c r="B35" s="4"/>
      <c r="C35"/>
      <c r="E35" s="2"/>
      <c r="F35" s="2"/>
      <c r="G35" s="2"/>
      <c r="I35" s="12"/>
      <c r="J35" s="2"/>
      <c r="K35" s="2"/>
      <c r="L35" s="2"/>
      <c r="M35" s="2"/>
      <c r="N35" s="9"/>
      <c r="O35" s="10"/>
      <c r="P35" s="2"/>
      <c r="Q35" s="2"/>
      <c r="R35" s="2"/>
      <c r="S35" s="2"/>
      <c r="T35" s="2"/>
      <c r="V35" s="2"/>
      <c r="W35" s="2"/>
    </row>
    <row r="36" spans="1:26">
      <c r="A36" t="s">
        <v>17</v>
      </c>
      <c r="B36" s="4" t="s">
        <v>26</v>
      </c>
      <c r="C36" s="10" t="s">
        <v>21</v>
      </c>
      <c r="D36" s="13" t="s">
        <v>2</v>
      </c>
      <c r="E36" s="10">
        <v>17.95</v>
      </c>
      <c r="F36" s="10">
        <v>17.82</v>
      </c>
      <c r="G36" s="10">
        <f>AVERAGE(E36:F36)</f>
        <v>17.884999999999998</v>
      </c>
      <c r="H36"/>
      <c r="I36" s="12" t="s">
        <v>0</v>
      </c>
      <c r="J36" s="10">
        <v>27.99</v>
      </c>
      <c r="K36" s="10">
        <v>27.14</v>
      </c>
      <c r="L36" s="10">
        <f>AVERAGE(J36:K36)</f>
        <v>27.564999999999998</v>
      </c>
      <c r="M36" s="10">
        <f>L36-G36</f>
        <v>9.68</v>
      </c>
      <c r="N36" s="9"/>
      <c r="O36" s="10">
        <f>M36-N37</f>
        <v>0.33333333333333215</v>
      </c>
      <c r="P36" s="10">
        <f t="shared" ref="P36:P38" si="14">2^-O36</f>
        <v>0.79370052598410046</v>
      </c>
      <c r="Q36" s="10"/>
      <c r="R36" s="10"/>
      <c r="S36" s="10"/>
      <c r="T36" s="2"/>
      <c r="V36" s="2"/>
      <c r="W36" s="2"/>
    </row>
    <row r="37" spans="1:26">
      <c r="A37" t="s">
        <v>19</v>
      </c>
      <c r="B37" s="4" t="s">
        <v>26</v>
      </c>
      <c r="C37" s="10" t="s">
        <v>21</v>
      </c>
      <c r="D37" s="13" t="s">
        <v>2</v>
      </c>
      <c r="E37" s="10">
        <v>17.95</v>
      </c>
      <c r="F37" s="10">
        <v>16.93</v>
      </c>
      <c r="G37" s="10">
        <f>AVERAGE(E37:F37)</f>
        <v>17.439999999999998</v>
      </c>
      <c r="H37"/>
      <c r="I37" s="12" t="s">
        <v>0</v>
      </c>
      <c r="J37" s="10">
        <v>26.6</v>
      </c>
      <c r="K37" s="10">
        <v>26.33</v>
      </c>
      <c r="L37" s="10">
        <f>AVERAGE(J37:K37)</f>
        <v>26.465</v>
      </c>
      <c r="M37" s="10">
        <f>L37-G37</f>
        <v>9.0250000000000021</v>
      </c>
      <c r="N37" s="9">
        <f>AVERAGE(M36:M38)</f>
        <v>9.3466666666666676</v>
      </c>
      <c r="O37" s="10">
        <f>M37-N37</f>
        <v>-0.32166666666666544</v>
      </c>
      <c r="P37" s="10">
        <f t="shared" si="14"/>
        <v>1.2497735102289069</v>
      </c>
      <c r="Q37" s="10">
        <f>GEOMEAN(P36:P38)</f>
        <v>1</v>
      </c>
      <c r="R37" s="10">
        <f>STDEV(P36:P38)</f>
        <v>0.22817198333590458</v>
      </c>
      <c r="S37" s="10">
        <f>R37/SQRT(3)</f>
        <v>0.13173515600051533</v>
      </c>
      <c r="T37" s="2"/>
      <c r="V37" s="2"/>
      <c r="W37" s="2"/>
    </row>
    <row r="38" spans="1:26">
      <c r="A38" t="s">
        <v>20</v>
      </c>
      <c r="B38" s="4" t="s">
        <v>26</v>
      </c>
      <c r="C38" s="10" t="s">
        <v>21</v>
      </c>
      <c r="D38" s="13" t="s">
        <v>2</v>
      </c>
      <c r="E38" s="10">
        <v>17.52</v>
      </c>
      <c r="F38" s="10">
        <v>17.5</v>
      </c>
      <c r="G38" s="10">
        <f>AVERAGE(E38:F38)</f>
        <v>17.509999999999998</v>
      </c>
      <c r="H38"/>
      <c r="I38" s="12" t="s">
        <v>0</v>
      </c>
      <c r="J38" s="10">
        <v>30.96</v>
      </c>
      <c r="K38" s="10">
        <v>22.73</v>
      </c>
      <c r="L38" s="10">
        <f>AVERAGE(J38:K38)</f>
        <v>26.844999999999999</v>
      </c>
      <c r="M38" s="10">
        <f>L38-G38</f>
        <v>9.3350000000000009</v>
      </c>
      <c r="N38" s="9"/>
      <c r="O38" s="10">
        <f>M38-N37</f>
        <v>-1.1666666666666714E-2</v>
      </c>
      <c r="P38" s="10">
        <f t="shared" si="14"/>
        <v>1.0081195029202583</v>
      </c>
      <c r="Q38" s="10"/>
      <c r="R38" s="10"/>
      <c r="S38" s="10"/>
      <c r="T38" s="2"/>
      <c r="V38" s="2"/>
      <c r="W38" s="2"/>
    </row>
    <row r="39" spans="1:26">
      <c r="O39" s="2"/>
      <c r="P39" s="2"/>
      <c r="Q39" s="2"/>
      <c r="R39" s="2"/>
      <c r="S39" s="2"/>
      <c r="T39" s="2"/>
      <c r="U39" s="2"/>
      <c r="V39" s="2"/>
      <c r="W39" s="2"/>
      <c r="Y39" s="2"/>
      <c r="Z39" s="2"/>
    </row>
    <row r="40" spans="1:26">
      <c r="D40" s="2"/>
      <c r="E40" s="2"/>
      <c r="F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Y40" s="2"/>
      <c r="Z40" s="2"/>
    </row>
    <row r="41" spans="1:26">
      <c r="D41" s="2"/>
      <c r="E41" s="2"/>
      <c r="F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X41" s="2"/>
    </row>
    <row r="42" spans="1:26">
      <c r="D42" s="2"/>
      <c r="E42" s="2"/>
      <c r="F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6">
      <c r="N43" s="2"/>
      <c r="O43" s="2"/>
      <c r="P43" s="2"/>
      <c r="Q43" s="2"/>
      <c r="R43" s="2"/>
      <c r="S43" s="2"/>
    </row>
    <row r="44" spans="1:26">
      <c r="O44" s="2"/>
      <c r="P44" s="2"/>
      <c r="Q44" s="2"/>
      <c r="R44" s="2"/>
      <c r="S44" s="2"/>
    </row>
    <row r="57" spans="26:27">
      <c r="Z57" s="2"/>
      <c r="AA57" s="2"/>
    </row>
    <row r="58" spans="26:27">
      <c r="Z58" s="2"/>
      <c r="AA58" s="2"/>
    </row>
    <row r="59" spans="26:27">
      <c r="Z59" s="2"/>
      <c r="AA59" s="2"/>
    </row>
    <row r="60" spans="26:27">
      <c r="Z60" s="2"/>
      <c r="AA60" s="2"/>
    </row>
    <row r="72" spans="26:27">
      <c r="Z72" s="2"/>
    </row>
    <row r="73" spans="26:27">
      <c r="Z73" s="2"/>
      <c r="AA73" s="2"/>
    </row>
    <row r="74" spans="26:27">
      <c r="Z74" s="2"/>
      <c r="AA74" s="2"/>
    </row>
    <row r="75" spans="26:27">
      <c r="Z75" s="2"/>
      <c r="AA75" s="2"/>
    </row>
    <row r="76" spans="26:27">
      <c r="Z76" s="2"/>
    </row>
    <row r="87" spans="26:26">
      <c r="Z87" s="2"/>
    </row>
    <row r="88" spans="26:26">
      <c r="Z88" s="2"/>
    </row>
    <row r="89" spans="26:26">
      <c r="Z89" s="2"/>
    </row>
    <row r="90" spans="26:26">
      <c r="Z90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88"/>
  <sheetViews>
    <sheetView zoomScale="75" zoomScaleNormal="100" workbookViewId="0">
      <selection activeCell="O41" sqref="O41"/>
    </sheetView>
  </sheetViews>
  <sheetFormatPr defaultColWidth="10.875" defaultRowHeight="15.75"/>
  <cols>
    <col min="1" max="21" width="10.875" style="1"/>
    <col min="22" max="22" width="12.125" style="1" bestFit="1" customWidth="1"/>
    <col min="23" max="16384" width="10.875" style="1"/>
  </cols>
  <sheetData>
    <row r="3" spans="1:35" ht="18.75">
      <c r="E3" s="15" t="s">
        <v>27</v>
      </c>
      <c r="F3" s="15" t="s">
        <v>28</v>
      </c>
      <c r="G3" s="15" t="s">
        <v>1</v>
      </c>
      <c r="H3" s="14"/>
      <c r="I3" s="14"/>
      <c r="J3" s="15" t="s">
        <v>27</v>
      </c>
      <c r="K3" s="15" t="s">
        <v>28</v>
      </c>
      <c r="L3" s="15" t="s">
        <v>1</v>
      </c>
      <c r="M3" s="15" t="s">
        <v>29</v>
      </c>
      <c r="N3" s="15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U3" s="2"/>
    </row>
    <row r="4" spans="1:35">
      <c r="AH4" s="2"/>
      <c r="AI4" s="2"/>
    </row>
    <row r="5" spans="1:35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I5" s="12" t="s">
        <v>6</v>
      </c>
      <c r="J5" s="2">
        <v>31.17</v>
      </c>
      <c r="K5" s="2">
        <v>31.52</v>
      </c>
      <c r="L5" s="2">
        <f>AVERAGE(J5:K5)</f>
        <v>31.344999999999999</v>
      </c>
      <c r="M5" s="2">
        <f>L5-G5</f>
        <v>13.14</v>
      </c>
      <c r="O5" s="9">
        <f>M5-N10</f>
        <v>1.3816666666666659</v>
      </c>
      <c r="P5" s="2">
        <f t="shared" ref="P5:P34" si="0">2^-O5</f>
        <v>0.38377518465308424</v>
      </c>
      <c r="Q5" s="2"/>
      <c r="R5" s="2"/>
      <c r="S5" s="2"/>
      <c r="U5" s="2"/>
      <c r="AH5" s="2"/>
      <c r="AI5" s="2"/>
    </row>
    <row r="6" spans="1:35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I6" s="12" t="s">
        <v>6</v>
      </c>
      <c r="J6" s="2">
        <v>29.32</v>
      </c>
      <c r="K6" s="2">
        <v>29.9</v>
      </c>
      <c r="L6" s="2">
        <f>AVERAGE(J6:K6)</f>
        <v>29.61</v>
      </c>
      <c r="M6" s="2">
        <f>L6-G6</f>
        <v>12.7</v>
      </c>
      <c r="N6" s="2">
        <f>AVERAGE(M5:M6)</f>
        <v>12.92</v>
      </c>
      <c r="O6" s="9">
        <f>M6-N10</f>
        <v>0.94166666666666465</v>
      </c>
      <c r="P6" s="2">
        <f t="shared" si="0"/>
        <v>0.5206310762674039</v>
      </c>
      <c r="Q6" s="2">
        <f>GEOMEAN(P5:P6)</f>
        <v>0.44699584721858093</v>
      </c>
      <c r="R6" s="2">
        <f>STDEV(P5:P6)</f>
        <v>9.677172900581639E-2</v>
      </c>
      <c r="S6" s="2">
        <f>R6/SQRT(3)</f>
        <v>5.5871183791453609E-2</v>
      </c>
      <c r="U6" s="8"/>
      <c r="V6" s="8"/>
      <c r="W6" s="8"/>
      <c r="X6" s="8"/>
      <c r="Y6" s="8"/>
      <c r="Z6" s="8"/>
      <c r="AH6" s="2"/>
      <c r="AI6" s="2"/>
    </row>
    <row r="7" spans="1:35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I7" s="12" t="s">
        <v>6</v>
      </c>
      <c r="J7" s="2">
        <v>30.74</v>
      </c>
      <c r="K7" s="2">
        <v>31.33</v>
      </c>
      <c r="L7" s="2">
        <f>AVERAGE(J7:K7)</f>
        <v>31.034999999999997</v>
      </c>
      <c r="M7" s="2">
        <f>L7-G7</f>
        <v>12.564999999999998</v>
      </c>
      <c r="N7" s="2"/>
      <c r="O7" s="9">
        <f>M7-N10</f>
        <v>0.80666666666666309</v>
      </c>
      <c r="P7" s="2">
        <f t="shared" si="0"/>
        <v>0.5717012434834543</v>
      </c>
      <c r="Q7" s="2"/>
      <c r="R7" s="2"/>
      <c r="S7" s="2"/>
      <c r="U7" s="8"/>
      <c r="V7" s="8"/>
      <c r="W7" s="8"/>
      <c r="X7" s="8"/>
      <c r="Y7" s="8"/>
      <c r="Z7" s="8"/>
      <c r="AH7" s="2"/>
      <c r="AI7" s="2"/>
    </row>
    <row r="8" spans="1:35">
      <c r="A8"/>
      <c r="B8" s="3"/>
      <c r="C8"/>
      <c r="E8" s="2"/>
      <c r="F8" s="2"/>
      <c r="G8" s="2"/>
      <c r="I8" s="12"/>
      <c r="J8" s="2"/>
      <c r="K8" s="2"/>
      <c r="L8" s="2"/>
      <c r="M8" s="2"/>
      <c r="N8" s="2"/>
      <c r="O8" s="9"/>
      <c r="P8" s="2"/>
      <c r="Q8" s="2"/>
      <c r="R8" s="2"/>
      <c r="S8" s="2"/>
      <c r="U8" s="8"/>
      <c r="V8" s="8"/>
      <c r="W8" s="8"/>
      <c r="X8" s="8"/>
      <c r="Y8" s="8"/>
      <c r="Z8" s="8"/>
      <c r="AH8" s="2"/>
      <c r="AI8" s="2"/>
    </row>
    <row r="9" spans="1:35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1">AVERAGE(E9:F9)</f>
        <v>19.77</v>
      </c>
      <c r="I9" s="12" t="s">
        <v>6</v>
      </c>
      <c r="J9" s="2">
        <v>31.43</v>
      </c>
      <c r="K9" s="2">
        <v>31.95</v>
      </c>
      <c r="L9" s="2">
        <f t="shared" ref="L9:L11" si="2">AVERAGE(J9:K9)</f>
        <v>31.689999999999998</v>
      </c>
      <c r="M9" s="2">
        <f>L9-G9</f>
        <v>11.919999999999998</v>
      </c>
      <c r="N9" s="2"/>
      <c r="O9" s="9">
        <f>M9-N10</f>
        <v>0.16166666666666352</v>
      </c>
      <c r="P9" s="2">
        <f t="shared" si="0"/>
        <v>0.89399169443716286</v>
      </c>
      <c r="Q9" s="2"/>
      <c r="R9" s="2"/>
      <c r="S9" s="2"/>
      <c r="U9" s="8"/>
      <c r="V9" s="8"/>
      <c r="W9" s="8"/>
      <c r="X9" s="8"/>
      <c r="Y9" s="8"/>
      <c r="Z9" s="8"/>
      <c r="AH9" s="2"/>
      <c r="AI9" s="2"/>
    </row>
    <row r="10" spans="1:35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I10" s="12" t="s">
        <v>6</v>
      </c>
      <c r="J10" s="2">
        <v>28.49</v>
      </c>
      <c r="K10" s="2">
        <v>27.95</v>
      </c>
      <c r="L10" s="2">
        <f t="shared" si="2"/>
        <v>28.22</v>
      </c>
      <c r="M10" s="2">
        <f>L10-G10</f>
        <v>11.530000000000001</v>
      </c>
      <c r="N10" s="2">
        <f>AVERAGE(M9:M11)</f>
        <v>11.758333333333335</v>
      </c>
      <c r="O10" s="9">
        <f>M10-N10</f>
        <v>-0.2283333333333335</v>
      </c>
      <c r="P10" s="2">
        <f t="shared" si="0"/>
        <v>1.1714808194946174</v>
      </c>
      <c r="Q10" s="2">
        <f>GEOMEAN(P9:P10)</f>
        <v>1.0233738919967761</v>
      </c>
      <c r="R10" s="2">
        <f t="shared" ref="R10" si="3">STDEV(P9:P10)</f>
        <v>0.19621444203364655</v>
      </c>
      <c r="S10" s="2">
        <f t="shared" ref="S10" si="4">R10/SQRT(3)</f>
        <v>0.11328446092701806</v>
      </c>
      <c r="U10" s="8"/>
      <c r="V10" s="8"/>
      <c r="W10" s="8"/>
      <c r="X10" s="8"/>
      <c r="Y10" s="8"/>
      <c r="Z10" s="8"/>
      <c r="AH10" s="2"/>
      <c r="AI10" s="2"/>
    </row>
    <row r="11" spans="1:35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I11" s="12" t="s">
        <v>6</v>
      </c>
      <c r="J11" s="2">
        <v>29.31</v>
      </c>
      <c r="K11" s="2">
        <v>28.39</v>
      </c>
      <c r="L11" s="2">
        <f t="shared" si="2"/>
        <v>28.85</v>
      </c>
      <c r="M11" s="2">
        <f>L11-G11</f>
        <v>11.825000000000003</v>
      </c>
      <c r="N11" s="2"/>
      <c r="O11" s="9">
        <f>M11-N10</f>
        <v>6.6666666666668206E-2</v>
      </c>
      <c r="P11" s="2">
        <f t="shared" si="0"/>
        <v>0.9548416039104155</v>
      </c>
      <c r="Q11" s="2"/>
      <c r="R11" s="2"/>
      <c r="S11" s="2"/>
      <c r="U11" s="8"/>
      <c r="V11" s="8"/>
      <c r="W11" s="8"/>
      <c r="X11" s="8"/>
      <c r="Y11" s="8"/>
      <c r="Z11" s="8"/>
      <c r="AH11" s="2"/>
      <c r="AI11" s="2"/>
    </row>
    <row r="12" spans="1:35">
      <c r="A12"/>
      <c r="B12" s="3"/>
      <c r="C12"/>
      <c r="E12" s="2"/>
      <c r="F12" s="2"/>
      <c r="G12" s="2"/>
      <c r="I12" s="12"/>
      <c r="J12" s="2"/>
      <c r="K12" s="2"/>
      <c r="L12" s="2"/>
      <c r="M12" s="2"/>
      <c r="O12" s="2"/>
      <c r="P12" s="2"/>
      <c r="U12" s="8"/>
      <c r="V12" s="8"/>
      <c r="W12" s="8"/>
      <c r="X12" s="8"/>
      <c r="Y12" s="8"/>
      <c r="Z12" s="8"/>
      <c r="AH12" s="2"/>
      <c r="AI12" s="2"/>
    </row>
    <row r="13" spans="1:35">
      <c r="E13" s="2"/>
      <c r="F13" s="2"/>
      <c r="G13" s="2"/>
      <c r="I13" s="12"/>
      <c r="L13" s="2"/>
      <c r="M13" s="2"/>
      <c r="N13" s="2"/>
      <c r="O13" s="2"/>
      <c r="P13" s="2"/>
      <c r="Q13" s="2"/>
      <c r="R13" s="2"/>
      <c r="S13" s="2"/>
      <c r="U13" s="2"/>
    </row>
    <row r="14" spans="1:35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6</v>
      </c>
      <c r="J14" s="2">
        <v>31.31</v>
      </c>
      <c r="K14" s="2">
        <v>30.29</v>
      </c>
      <c r="L14" s="2">
        <f>AVERAGE(J14:K14)</f>
        <v>30.799999999999997</v>
      </c>
      <c r="M14" s="2">
        <f>L14-G14</f>
        <v>12.319999999999997</v>
      </c>
      <c r="N14" s="2"/>
      <c r="O14" s="9">
        <f>M14-N19</f>
        <v>1.6583333333333297</v>
      </c>
      <c r="P14" s="2">
        <f t="shared" si="0"/>
        <v>0.3168049245717664</v>
      </c>
      <c r="Q14" s="2"/>
      <c r="R14" s="2"/>
      <c r="S14" s="2"/>
      <c r="U14" s="2"/>
    </row>
    <row r="15" spans="1:35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2" t="s">
        <v>6</v>
      </c>
      <c r="J15" s="2">
        <v>30.34</v>
      </c>
      <c r="K15" s="2">
        <v>30.31</v>
      </c>
      <c r="L15" s="2">
        <f>AVERAGE(J15:K15)</f>
        <v>30.324999999999999</v>
      </c>
      <c r="M15" s="2">
        <f>L15-G15</f>
        <v>11.79</v>
      </c>
      <c r="N15" s="2">
        <f>AVERAGE(M14:M15)</f>
        <v>12.054999999999998</v>
      </c>
      <c r="O15" s="9">
        <f>M15-N19</f>
        <v>1.1283333333333321</v>
      </c>
      <c r="P15" s="2">
        <f t="shared" si="0"/>
        <v>0.45744387987447493</v>
      </c>
      <c r="Q15" s="2">
        <f>GEOMEAN(P14:P15)</f>
        <v>0.38068421803306896</v>
      </c>
      <c r="R15" s="2">
        <f>STDEV(P14:P15)</f>
        <v>9.9446758993536902E-2</v>
      </c>
      <c r="S15" s="2">
        <f>R15/SQRT(3)</f>
        <v>5.7415613074954373E-2</v>
      </c>
      <c r="U15" s="2"/>
    </row>
    <row r="16" spans="1:35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6</v>
      </c>
      <c r="J16" s="2">
        <v>28.22</v>
      </c>
      <c r="K16" s="2">
        <v>29.69</v>
      </c>
      <c r="L16" s="2">
        <f>AVERAGE(J16:K16)</f>
        <v>28.954999999999998</v>
      </c>
      <c r="M16" s="2">
        <f>L16-G16</f>
        <v>11.564999999999998</v>
      </c>
      <c r="N16" s="2"/>
      <c r="O16" s="9">
        <f>M16-N19</f>
        <v>0.90333333333333066</v>
      </c>
      <c r="P16" s="2">
        <f t="shared" si="0"/>
        <v>0.5346499992908702</v>
      </c>
      <c r="Q16" s="2"/>
      <c r="R16" s="2"/>
      <c r="S16" s="2"/>
      <c r="U16" s="2"/>
    </row>
    <row r="17" spans="1:21">
      <c r="A17"/>
      <c r="B17" s="3"/>
      <c r="C17"/>
      <c r="E17" s="2"/>
      <c r="F17" s="2"/>
      <c r="G17" s="2"/>
      <c r="I17" s="12"/>
      <c r="J17" s="2"/>
      <c r="K17" s="2"/>
      <c r="L17" s="2"/>
      <c r="M17" s="2"/>
      <c r="N17" s="2"/>
      <c r="O17" s="9"/>
      <c r="P17" s="2"/>
      <c r="Q17" s="2"/>
      <c r="R17" s="2"/>
      <c r="S17" s="2"/>
      <c r="U17" s="2"/>
    </row>
    <row r="18" spans="1:21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5">AVERAGE(E18:F18)</f>
        <v>15.82</v>
      </c>
      <c r="I18" s="12" t="s">
        <v>6</v>
      </c>
      <c r="J18" s="2">
        <v>26.6</v>
      </c>
      <c r="K18" s="2">
        <v>25.72</v>
      </c>
      <c r="L18" s="2">
        <f t="shared" ref="L18:L20" si="6">AVERAGE(J18:K18)</f>
        <v>26.16</v>
      </c>
      <c r="M18" s="2">
        <f>L18-G18</f>
        <v>10.34</v>
      </c>
      <c r="N18" s="2"/>
      <c r="O18" s="9">
        <f>M18-N19</f>
        <v>-0.32166666666666721</v>
      </c>
      <c r="P18" s="2">
        <f t="shared" si="0"/>
        <v>1.2497735102289085</v>
      </c>
      <c r="Q18" s="2"/>
      <c r="R18" s="2"/>
      <c r="S18" s="2"/>
      <c r="U18" s="2"/>
    </row>
    <row r="19" spans="1:21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I19" s="12" t="s">
        <v>6</v>
      </c>
      <c r="J19" s="2">
        <v>28.24</v>
      </c>
      <c r="K19" s="2">
        <v>28.96</v>
      </c>
      <c r="L19" s="2">
        <f t="shared" si="6"/>
        <v>28.6</v>
      </c>
      <c r="M19" s="2">
        <f>L19-G19</f>
        <v>10.655000000000001</v>
      </c>
      <c r="N19" s="2">
        <f>AVERAGE(M18:M20)</f>
        <v>10.661666666666667</v>
      </c>
      <c r="O19" s="9">
        <f>M19-N19</f>
        <v>-6.6666666666659324E-3</v>
      </c>
      <c r="P19" s="2">
        <f t="shared" si="0"/>
        <v>1.0046316744020534</v>
      </c>
      <c r="Q19" s="2">
        <f t="shared" ref="Q19" si="7">GEOMEAN(P18:P19)</f>
        <v>1.1205186541082661</v>
      </c>
      <c r="R19" s="2">
        <f t="shared" ref="R19" si="8">STDEV(P18:P19)</f>
        <v>0.17334145446568805</v>
      </c>
      <c r="S19" s="2">
        <f t="shared" ref="S19" si="9">R19/SQRT(3)</f>
        <v>0.10007873539748625</v>
      </c>
      <c r="U19" s="2"/>
    </row>
    <row r="20" spans="1:21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I20" s="12" t="s">
        <v>6</v>
      </c>
      <c r="J20" s="2">
        <v>26.93</v>
      </c>
      <c r="K20" s="2">
        <v>26.65</v>
      </c>
      <c r="L20" s="2">
        <f t="shared" si="6"/>
        <v>26.79</v>
      </c>
      <c r="M20" s="2">
        <f>L20-G20</f>
        <v>10.989999999999998</v>
      </c>
      <c r="N20" s="2"/>
      <c r="O20" s="9">
        <f>M20-N19</f>
        <v>0.32833333333333137</v>
      </c>
      <c r="P20" s="2">
        <f t="shared" si="0"/>
        <v>0.79645605460217761</v>
      </c>
      <c r="Q20" s="2"/>
      <c r="R20" s="2"/>
      <c r="S20" s="2"/>
      <c r="U20" s="2"/>
    </row>
    <row r="21" spans="1:21">
      <c r="A21"/>
      <c r="B21" s="3"/>
      <c r="C21"/>
      <c r="E21" s="2"/>
      <c r="F21" s="2"/>
      <c r="G21" s="2"/>
      <c r="I21" s="12"/>
      <c r="J21" s="2"/>
      <c r="K21" s="2"/>
      <c r="L21" s="2"/>
      <c r="M21" s="2"/>
      <c r="N21" s="2"/>
      <c r="O21" s="2"/>
      <c r="P21" s="2"/>
      <c r="Q21" s="2"/>
      <c r="R21" s="2"/>
      <c r="S21" s="2"/>
      <c r="U21" s="2"/>
    </row>
    <row r="22" spans="1:21">
      <c r="E22" s="2"/>
      <c r="F22" s="2"/>
      <c r="G22" s="2"/>
      <c r="I22" s="12"/>
      <c r="J22" s="2"/>
      <c r="K22" s="2"/>
      <c r="L22" s="2"/>
      <c r="M22" s="2"/>
      <c r="O22" s="2"/>
      <c r="P22" s="2"/>
      <c r="Q22" s="2"/>
      <c r="R22" s="2"/>
      <c r="S22" s="2"/>
      <c r="U22" s="2"/>
    </row>
    <row r="23" spans="1:21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I23" s="12" t="s">
        <v>6</v>
      </c>
      <c r="J23" s="2">
        <v>31.24</v>
      </c>
      <c r="K23" s="2">
        <v>30.47</v>
      </c>
      <c r="L23" s="2">
        <f>AVERAGE(J23:K23)</f>
        <v>30.854999999999997</v>
      </c>
      <c r="M23" s="2">
        <f>L23-G23</f>
        <v>12.219999999999999</v>
      </c>
      <c r="N23" s="2"/>
      <c r="O23" s="9">
        <f>M23-N28</f>
        <v>0.25250000000000128</v>
      </c>
      <c r="P23" s="2">
        <f t="shared" si="0"/>
        <v>0.83944051461137403</v>
      </c>
      <c r="Q23" s="2"/>
      <c r="R23" s="2"/>
      <c r="S23" s="2"/>
      <c r="U23" s="2"/>
    </row>
    <row r="24" spans="1:21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I24" s="12" t="s">
        <v>6</v>
      </c>
      <c r="J24" s="2">
        <v>29.14</v>
      </c>
      <c r="K24" s="2">
        <v>29.39</v>
      </c>
      <c r="L24" s="2">
        <f>AVERAGE(J24:K24)</f>
        <v>29.265000000000001</v>
      </c>
      <c r="M24" s="2">
        <f>L24-G24</f>
        <v>10.295000000000002</v>
      </c>
      <c r="N24" s="2">
        <f>AVERAGE(M23:M24)</f>
        <v>11.2575</v>
      </c>
      <c r="O24" s="9">
        <f>M24-N28</f>
        <v>-1.6724999999999959</v>
      </c>
      <c r="P24" s="2">
        <f t="shared" si="0"/>
        <v>3.1876649542118223</v>
      </c>
      <c r="Q24" s="2">
        <f>GEOMEAN(P23:P24)</f>
        <v>1.6358041171155593</v>
      </c>
      <c r="R24" s="2">
        <f>STDEV(P23:P24)</f>
        <v>1.660445424989458</v>
      </c>
      <c r="S24" s="2">
        <f>R24/SQRT(3)</f>
        <v>0.95865861309234623</v>
      </c>
      <c r="U24" s="2"/>
    </row>
    <row r="25" spans="1:21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I25" s="12" t="s">
        <v>6</v>
      </c>
      <c r="J25" s="2">
        <v>27.31</v>
      </c>
      <c r="K25" s="2">
        <v>28.11</v>
      </c>
      <c r="L25" s="2">
        <f>AVERAGE(J25:K25)</f>
        <v>27.71</v>
      </c>
      <c r="M25" s="2">
        <f>L25-G25</f>
        <v>11.195</v>
      </c>
      <c r="N25" s="2"/>
      <c r="O25" s="9">
        <f>M25-N28</f>
        <v>-0.7724999999999973</v>
      </c>
      <c r="P25" s="2">
        <f t="shared" si="0"/>
        <v>1.7082273526906013</v>
      </c>
      <c r="Q25" s="2"/>
      <c r="R25" s="2"/>
      <c r="S25" s="2"/>
      <c r="U25" s="2"/>
    </row>
    <row r="26" spans="1:21">
      <c r="A26"/>
      <c r="B26" s="4"/>
      <c r="C26"/>
      <c r="E26" s="2"/>
      <c r="F26" s="2"/>
      <c r="G26" s="2"/>
      <c r="I26" s="12"/>
      <c r="J26" s="2"/>
      <c r="K26" s="2"/>
      <c r="L26" s="2"/>
      <c r="M26" s="2"/>
      <c r="N26" s="2"/>
      <c r="O26" s="9"/>
      <c r="P26" s="2"/>
      <c r="Q26" s="2"/>
      <c r="R26" s="2"/>
      <c r="S26" s="2"/>
      <c r="U26" s="2"/>
    </row>
    <row r="27" spans="1:21">
      <c r="A27" t="s">
        <v>17</v>
      </c>
      <c r="B27" s="10" t="s">
        <v>25</v>
      </c>
      <c r="C27" s="10" t="s">
        <v>21</v>
      </c>
      <c r="D27" s="13" t="s">
        <v>2</v>
      </c>
      <c r="E27" s="10">
        <v>17.03</v>
      </c>
      <c r="F27" s="10">
        <v>17.25</v>
      </c>
      <c r="G27" s="10">
        <f>AVERAGE(E27:F27)</f>
        <v>17.14</v>
      </c>
      <c r="H27"/>
      <c r="I27" s="12" t="s">
        <v>6</v>
      </c>
      <c r="J27" s="10">
        <v>28.99</v>
      </c>
      <c r="K27" s="10">
        <v>29.65</v>
      </c>
      <c r="L27" s="10">
        <f>AVERAGE(J27:K27)</f>
        <v>29.32</v>
      </c>
      <c r="M27" s="10">
        <f>L27-G27</f>
        <v>12.18</v>
      </c>
      <c r="N27" s="10"/>
      <c r="O27" s="10">
        <f>M27-N28</f>
        <v>0.21250000000000213</v>
      </c>
      <c r="P27" s="10">
        <f t="shared" ref="P27:P29" si="10">2^-O27</f>
        <v>0.86304039972723701</v>
      </c>
      <c r="Q27" s="10"/>
      <c r="R27" s="10"/>
      <c r="S27" s="10"/>
      <c r="U27" s="2"/>
    </row>
    <row r="28" spans="1:21">
      <c r="A28" t="s">
        <v>19</v>
      </c>
      <c r="B28" s="10" t="s">
        <v>24</v>
      </c>
      <c r="C28" s="10" t="s">
        <v>21</v>
      </c>
      <c r="D28" s="13" t="s">
        <v>2</v>
      </c>
      <c r="E28" s="10">
        <v>18.18</v>
      </c>
      <c r="F28" s="10">
        <v>18.55</v>
      </c>
      <c r="G28" s="10">
        <f>AVERAGE(E28:F28)</f>
        <v>18.365000000000002</v>
      </c>
      <c r="H28"/>
      <c r="I28" s="12" t="s">
        <v>6</v>
      </c>
      <c r="J28" s="10">
        <v>30.25</v>
      </c>
      <c r="K28" s="10">
        <v>29.99</v>
      </c>
      <c r="L28" s="10">
        <f>AVERAGE(J28:K28)</f>
        <v>30.119999999999997</v>
      </c>
      <c r="M28" s="10">
        <f>L28-G28</f>
        <v>11.754999999999995</v>
      </c>
      <c r="N28" s="10">
        <f>AVERAGE(M27:M28)</f>
        <v>11.967499999999998</v>
      </c>
      <c r="O28" s="10">
        <f>M28-N28</f>
        <v>-0.21250000000000213</v>
      </c>
      <c r="P28" s="10">
        <f t="shared" si="10"/>
        <v>1.1586943094622788</v>
      </c>
      <c r="Q28" s="10">
        <f>GEOMEAN(P27:P28)</f>
        <v>1</v>
      </c>
      <c r="R28" s="10">
        <f>STDEV(P27:P28)</f>
        <v>0.20905888445796295</v>
      </c>
      <c r="S28" s="10">
        <f>R28/SQRT(3)</f>
        <v>0.12070020321828778</v>
      </c>
      <c r="U28" s="2"/>
    </row>
    <row r="29" spans="1:21">
      <c r="A29" t="s">
        <v>20</v>
      </c>
      <c r="B29" s="4" t="s">
        <v>24</v>
      </c>
      <c r="C29" s="10" t="s">
        <v>21</v>
      </c>
      <c r="D29" s="13" t="s">
        <v>2</v>
      </c>
      <c r="E29" s="10">
        <v>18.18</v>
      </c>
      <c r="F29" s="10">
        <v>18.55</v>
      </c>
      <c r="G29" s="10">
        <f>AVERAGE(E29:F29)</f>
        <v>18.365000000000002</v>
      </c>
      <c r="H29"/>
      <c r="I29" s="12" t="s">
        <v>6</v>
      </c>
      <c r="J29" s="10">
        <v>30.7</v>
      </c>
      <c r="K29" s="10">
        <v>29.71</v>
      </c>
      <c r="L29" s="10">
        <f>AVERAGE(J29:K29)</f>
        <v>30.204999999999998</v>
      </c>
      <c r="M29" s="10">
        <f>L29-G29</f>
        <v>11.839999999999996</v>
      </c>
      <c r="N29" s="10"/>
      <c r="O29" s="10">
        <f>M29-N28</f>
        <v>-0.12750000000000128</v>
      </c>
      <c r="P29" s="10">
        <f t="shared" si="10"/>
        <v>1.0923990768174989</v>
      </c>
      <c r="Q29" s="10"/>
      <c r="R29" s="10"/>
      <c r="S29" s="10"/>
      <c r="U29" s="2"/>
    </row>
    <row r="30" spans="1:21">
      <c r="A30"/>
      <c r="B30" s="3"/>
      <c r="C30"/>
      <c r="E30" s="2"/>
      <c r="F30" s="2"/>
      <c r="G30" s="2"/>
      <c r="I30" s="12"/>
      <c r="J30" s="2"/>
      <c r="K30" s="2"/>
      <c r="L30" s="2"/>
      <c r="M30" s="2"/>
      <c r="O30" s="2"/>
      <c r="P30" s="2"/>
      <c r="Q30" s="2"/>
      <c r="R30" s="2"/>
      <c r="S30" s="2"/>
      <c r="U30" s="2"/>
    </row>
    <row r="31" spans="1:21">
      <c r="E31" s="2"/>
      <c r="F31" s="2"/>
      <c r="G31" s="2"/>
      <c r="I31" s="12"/>
      <c r="M31" s="2"/>
      <c r="O31" s="2"/>
      <c r="P31" s="2"/>
      <c r="Q31" s="2"/>
      <c r="R31" s="2"/>
      <c r="S31" s="2"/>
      <c r="U31" s="2"/>
    </row>
    <row r="32" spans="1:21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I32" s="12" t="s">
        <v>6</v>
      </c>
      <c r="J32" s="2">
        <v>30.07</v>
      </c>
      <c r="K32" s="2">
        <v>29.76</v>
      </c>
      <c r="L32" s="2">
        <f>AVERAGE(J32:K32)</f>
        <v>29.914999999999999</v>
      </c>
      <c r="M32" s="2">
        <f>L32-G32</f>
        <v>11.86</v>
      </c>
      <c r="N32" s="2"/>
      <c r="O32" s="9">
        <f>M32-N37</f>
        <v>0.45499999999999829</v>
      </c>
      <c r="P32" s="2">
        <f t="shared" si="0"/>
        <v>0.72951017212008851</v>
      </c>
      <c r="Q32" s="2"/>
      <c r="R32" s="2"/>
      <c r="S32" s="2"/>
      <c r="U32" s="2"/>
    </row>
    <row r="33" spans="1:25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I33" s="12" t="s">
        <v>6</v>
      </c>
      <c r="J33" s="2">
        <v>29.82</v>
      </c>
      <c r="K33" s="2">
        <v>29.75</v>
      </c>
      <c r="L33" s="2">
        <f>AVERAGE(J33:K33)</f>
        <v>29.785</v>
      </c>
      <c r="M33" s="2">
        <f>L33-G33</f>
        <v>11.425000000000001</v>
      </c>
      <c r="N33" s="2">
        <f>AVERAGE(M32:M33)</f>
        <v>11.6425</v>
      </c>
      <c r="O33" s="9">
        <f>M33-N37</f>
        <v>1.9999999999999574E-2</v>
      </c>
      <c r="P33" s="2">
        <f t="shared" si="0"/>
        <v>0.98623270449335942</v>
      </c>
      <c r="Q33" s="2">
        <f>GEOMEAN(P32:P33)</f>
        <v>0.84821388222865757</v>
      </c>
      <c r="R33" s="2">
        <f>STDEV(P32:P33)</f>
        <v>0.18153024352452241</v>
      </c>
      <c r="S33" s="2">
        <f>R33/SQRT(3)</f>
        <v>0.10480653496494134</v>
      </c>
      <c r="X33" s="2"/>
      <c r="Y33" s="2"/>
    </row>
    <row r="34" spans="1:25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I34" s="12" t="s">
        <v>6</v>
      </c>
      <c r="J34" s="2">
        <v>29.63</v>
      </c>
      <c r="K34" s="2">
        <v>29.2</v>
      </c>
      <c r="L34" s="2">
        <f>AVERAGE(J34:K34)</f>
        <v>29.414999999999999</v>
      </c>
      <c r="M34" s="2">
        <f>L34-G34</f>
        <v>12.544999999999998</v>
      </c>
      <c r="N34" s="2"/>
      <c r="O34" s="9">
        <f>M34-N37</f>
        <v>1.139999999999997</v>
      </c>
      <c r="P34" s="2">
        <f t="shared" si="0"/>
        <v>0.45375957765858138</v>
      </c>
      <c r="Q34" s="2"/>
      <c r="R34" s="2"/>
      <c r="S34" s="2"/>
      <c r="X34" s="2"/>
      <c r="Y34" s="2"/>
    </row>
    <row r="35" spans="1:25">
      <c r="A35"/>
      <c r="B35" s="4"/>
      <c r="C35"/>
      <c r="E35" s="2"/>
      <c r="F35" s="2"/>
      <c r="G35" s="2"/>
      <c r="I35" s="12"/>
      <c r="J35" s="2"/>
      <c r="K35" s="2"/>
      <c r="L35" s="2"/>
      <c r="M35" s="2"/>
      <c r="N35" s="2"/>
      <c r="O35" s="9"/>
      <c r="P35" s="2"/>
      <c r="Q35" s="2"/>
      <c r="R35" s="2"/>
      <c r="S35" s="2"/>
      <c r="X35" s="2"/>
      <c r="Y35" s="2"/>
    </row>
    <row r="36" spans="1:25">
      <c r="A36" t="s">
        <v>17</v>
      </c>
      <c r="B36" s="4" t="s">
        <v>26</v>
      </c>
      <c r="C36" s="10" t="s">
        <v>21</v>
      </c>
      <c r="D36" s="13" t="s">
        <v>2</v>
      </c>
      <c r="E36" s="10">
        <v>17.95</v>
      </c>
      <c r="F36" s="10">
        <v>17.82</v>
      </c>
      <c r="G36" s="10">
        <f>AVERAGE(E36:F36)</f>
        <v>17.884999999999998</v>
      </c>
      <c r="H36"/>
      <c r="I36" s="12" t="s">
        <v>6</v>
      </c>
      <c r="J36" s="10">
        <v>27.34</v>
      </c>
      <c r="K36" s="10">
        <v>31.54</v>
      </c>
      <c r="L36" s="10">
        <f>AVERAGE(J36:K36)</f>
        <v>29.439999999999998</v>
      </c>
      <c r="M36" s="10">
        <f>L36-G36</f>
        <v>11.555</v>
      </c>
      <c r="N36" s="10"/>
      <c r="O36" s="10">
        <f>M36-N37</f>
        <v>0.14999999999999858</v>
      </c>
      <c r="P36" s="10">
        <f t="shared" ref="P36:P38" si="11">2^-O36</f>
        <v>0.90125046261083108</v>
      </c>
      <c r="Q36" s="10"/>
      <c r="R36" s="10"/>
      <c r="S36" s="10"/>
      <c r="X36" s="2"/>
      <c r="Y36" s="2"/>
    </row>
    <row r="37" spans="1:25">
      <c r="A37" t="s">
        <v>19</v>
      </c>
      <c r="B37" s="4" t="s">
        <v>26</v>
      </c>
      <c r="C37" s="10" t="s">
        <v>21</v>
      </c>
      <c r="D37" s="13" t="s">
        <v>2</v>
      </c>
      <c r="E37" s="10">
        <v>17.95</v>
      </c>
      <c r="F37" s="10">
        <v>16.93</v>
      </c>
      <c r="G37" s="10">
        <f>AVERAGE(E37:F37)</f>
        <v>17.439999999999998</v>
      </c>
      <c r="H37"/>
      <c r="I37" s="12" t="s">
        <v>6</v>
      </c>
      <c r="J37" s="10">
        <v>28.75</v>
      </c>
      <c r="K37" s="10">
        <v>28.64</v>
      </c>
      <c r="L37" s="10">
        <f>AVERAGE(J37:K37)</f>
        <v>28.695</v>
      </c>
      <c r="M37" s="10">
        <f>L37-G37</f>
        <v>11.255000000000003</v>
      </c>
      <c r="N37" s="10">
        <f>AVERAGE(M36:M37)</f>
        <v>11.405000000000001</v>
      </c>
      <c r="O37" s="10">
        <f>M37-N37</f>
        <v>-0.14999999999999858</v>
      </c>
      <c r="P37" s="10">
        <f t="shared" si="11"/>
        <v>1.109569472067844</v>
      </c>
      <c r="Q37" s="10">
        <f>GEOMEAN(P36:P37)</f>
        <v>1</v>
      </c>
      <c r="R37" s="10">
        <f>STDEV(P36:P37)</f>
        <v>0.14730378423711832</v>
      </c>
      <c r="S37" s="10">
        <f>R37/SQRT(3)</f>
        <v>8.5045879481950817E-2</v>
      </c>
      <c r="X37" s="2"/>
      <c r="Y37" s="2"/>
    </row>
    <row r="38" spans="1:25">
      <c r="A38" t="s">
        <v>20</v>
      </c>
      <c r="B38" s="4" t="s">
        <v>26</v>
      </c>
      <c r="C38" s="10" t="s">
        <v>21</v>
      </c>
      <c r="D38" s="13" t="s">
        <v>2</v>
      </c>
      <c r="E38" s="10">
        <v>17.52</v>
      </c>
      <c r="F38" s="10">
        <v>17.5</v>
      </c>
      <c r="G38" s="10">
        <f>AVERAGE(E38:F38)</f>
        <v>17.509999999999998</v>
      </c>
      <c r="H38"/>
      <c r="I38" s="12" t="s">
        <v>6</v>
      </c>
      <c r="J38" s="10">
        <v>29.94</v>
      </c>
      <c r="K38" s="10">
        <v>28.04</v>
      </c>
      <c r="L38" s="10">
        <f>AVERAGE(J38:K38)</f>
        <v>28.990000000000002</v>
      </c>
      <c r="M38" s="10">
        <f>L38-G38</f>
        <v>11.480000000000004</v>
      </c>
      <c r="N38"/>
      <c r="O38" s="10">
        <f>M38-N37</f>
        <v>7.5000000000002842E-2</v>
      </c>
      <c r="P38" s="10">
        <f t="shared" si="11"/>
        <v>0.94934212095051729</v>
      </c>
      <c r="Q38"/>
      <c r="R38"/>
      <c r="S38"/>
      <c r="X38" s="2"/>
      <c r="Y38" s="2"/>
    </row>
    <row r="39" spans="1:25">
      <c r="M39" s="2"/>
      <c r="N39" s="2"/>
      <c r="O39" s="2"/>
      <c r="P39" s="2"/>
      <c r="Q39" s="2"/>
      <c r="R39" s="2"/>
      <c r="S39" s="2"/>
    </row>
    <row r="40" spans="1:25">
      <c r="D40" s="2"/>
      <c r="E40" s="2"/>
      <c r="F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V40" s="2"/>
    </row>
    <row r="41" spans="1:25">
      <c r="D41" s="2"/>
      <c r="E41" s="2"/>
      <c r="F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V41" s="2"/>
    </row>
    <row r="42" spans="1:25">
      <c r="D42" s="2"/>
      <c r="E42" s="2"/>
      <c r="F42" s="2"/>
      <c r="I42" s="2"/>
      <c r="J42" s="2"/>
      <c r="K42" s="2"/>
      <c r="M42" s="2"/>
      <c r="N42" s="2"/>
      <c r="O42" s="2"/>
    </row>
    <row r="48" spans="1:25">
      <c r="L48" s="1" t="s">
        <v>10</v>
      </c>
    </row>
    <row r="54" spans="25:26">
      <c r="Y54" s="2"/>
      <c r="Z54" s="2"/>
    </row>
    <row r="55" spans="25:26">
      <c r="Y55" s="2"/>
      <c r="Z55" s="2"/>
    </row>
    <row r="56" spans="25:26">
      <c r="Y56" s="2"/>
      <c r="Z56" s="2"/>
    </row>
    <row r="57" spans="25:26">
      <c r="Y57" s="2"/>
      <c r="Z57" s="2"/>
    </row>
    <row r="69" spans="25:26">
      <c r="Y69" s="2"/>
    </row>
    <row r="70" spans="25:26">
      <c r="Y70" s="2"/>
      <c r="Z70" s="2"/>
    </row>
    <row r="71" spans="25:26">
      <c r="Y71" s="2"/>
      <c r="Z71" s="2"/>
    </row>
    <row r="72" spans="25:26">
      <c r="Y72" s="2"/>
      <c r="Z72" s="2"/>
    </row>
    <row r="73" spans="25:26">
      <c r="Y73" s="2"/>
    </row>
    <row r="85" spans="25:25">
      <c r="Y85" s="2"/>
    </row>
    <row r="86" spans="25:25">
      <c r="Y86" s="2"/>
    </row>
    <row r="87" spans="25:25">
      <c r="Y87" s="2"/>
    </row>
    <row r="88" spans="25:25">
      <c r="Y88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90"/>
  <sheetViews>
    <sheetView zoomScale="75" zoomScaleNormal="90" workbookViewId="0">
      <selection activeCell="M29" sqref="M29"/>
    </sheetView>
  </sheetViews>
  <sheetFormatPr defaultColWidth="10.875" defaultRowHeight="15.75"/>
  <cols>
    <col min="1" max="16384" width="10.875" style="1"/>
  </cols>
  <sheetData>
    <row r="3" spans="1:24" ht="18.75">
      <c r="D3" s="2"/>
      <c r="E3" s="14" t="s">
        <v>27</v>
      </c>
      <c r="F3" s="14" t="s">
        <v>28</v>
      </c>
      <c r="G3" s="15" t="s">
        <v>1</v>
      </c>
      <c r="H3" s="14"/>
      <c r="I3" s="14"/>
      <c r="J3" s="14" t="s">
        <v>27</v>
      </c>
      <c r="K3" s="14" t="s">
        <v>28</v>
      </c>
      <c r="L3" s="15" t="s">
        <v>1</v>
      </c>
      <c r="M3" s="15" t="s">
        <v>29</v>
      </c>
      <c r="N3" s="15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U3" s="2"/>
      <c r="V3" s="2"/>
      <c r="X3" s="2"/>
    </row>
    <row r="5" spans="1:24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H5" s="2"/>
      <c r="I5" s="12" t="s">
        <v>3</v>
      </c>
      <c r="J5" s="2">
        <v>27.43</v>
      </c>
      <c r="K5" s="2">
        <v>28</v>
      </c>
      <c r="L5" s="2">
        <f>AVERAGE(J5:K5)</f>
        <v>27.715</v>
      </c>
      <c r="M5" s="2">
        <f>L5-G5</f>
        <v>9.5100000000000016</v>
      </c>
      <c r="N5" s="2"/>
      <c r="O5" s="2">
        <f>M5-N10</f>
        <v>4.120000000000001</v>
      </c>
      <c r="P5" s="2">
        <f t="shared" ref="P5:P11" si="0">2^-O5</f>
        <v>5.7511728164054664E-2</v>
      </c>
      <c r="Q5" s="2"/>
      <c r="R5" s="2"/>
      <c r="S5" s="2"/>
    </row>
    <row r="6" spans="1:24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H6" s="2"/>
      <c r="I6" s="12" t="s">
        <v>3</v>
      </c>
      <c r="J6" s="2">
        <v>26.13</v>
      </c>
      <c r="K6" s="2">
        <v>26.28</v>
      </c>
      <c r="L6" s="2">
        <f>AVERAGE(J6:K6)</f>
        <v>26.204999999999998</v>
      </c>
      <c r="M6" s="2">
        <f>L6-G6</f>
        <v>9.2949999999999982</v>
      </c>
      <c r="N6" s="2">
        <f>AVERAGE(M5:M7)</f>
        <v>9.43</v>
      </c>
      <c r="O6" s="2">
        <f>M6-N10</f>
        <v>3.9049999999999976</v>
      </c>
      <c r="P6" s="2">
        <f t="shared" si="0"/>
        <v>6.6754088002990833E-2</v>
      </c>
      <c r="Q6" s="2">
        <f>GEOMEAN(P5:P7)</f>
        <v>6.079093421326788E-2</v>
      </c>
      <c r="R6" s="2">
        <f>STDEV(P5:P7)</f>
        <v>5.0708510454512334E-3</v>
      </c>
      <c r="S6" s="2">
        <f>R6/SQRT(3)</f>
        <v>2.9276572161117649E-3</v>
      </c>
      <c r="U6" s="2"/>
    </row>
    <row r="7" spans="1:24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H7" s="2"/>
      <c r="I7" s="12" t="s">
        <v>3</v>
      </c>
      <c r="J7" s="2">
        <v>27.82</v>
      </c>
      <c r="K7" s="2">
        <v>28.09</v>
      </c>
      <c r="L7" s="2">
        <f>AVERAGE(J7:K7)</f>
        <v>27.954999999999998</v>
      </c>
      <c r="M7" s="2">
        <f>L7-G7</f>
        <v>9.4849999999999994</v>
      </c>
      <c r="N7" s="2"/>
      <c r="O7" s="2">
        <f>M7-N10</f>
        <v>4.0949999999999989</v>
      </c>
      <c r="P7" s="2">
        <f t="shared" si="0"/>
        <v>5.8517015464655806E-2</v>
      </c>
      <c r="Q7" s="2"/>
      <c r="R7" s="2"/>
      <c r="S7" s="2"/>
    </row>
    <row r="8" spans="1:24">
      <c r="A8"/>
      <c r="B8" s="3"/>
      <c r="C8"/>
      <c r="E8" s="2"/>
      <c r="F8" s="2"/>
      <c r="G8" s="2"/>
      <c r="H8" s="2"/>
      <c r="I8" s="1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24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1">AVERAGE(E9:F9)</f>
        <v>19.77</v>
      </c>
      <c r="I9" s="12" t="s">
        <v>3</v>
      </c>
      <c r="J9" s="2">
        <v>25.7</v>
      </c>
      <c r="K9" s="2">
        <v>24.95</v>
      </c>
      <c r="L9" s="2">
        <f t="shared" ref="L9:L11" si="2">AVERAGE(J9:K9)</f>
        <v>25.324999999999999</v>
      </c>
      <c r="M9" s="2">
        <f>L9-G9</f>
        <v>5.5549999999999997</v>
      </c>
      <c r="N9" s="2"/>
      <c r="O9" s="2">
        <f>M9-N10</f>
        <v>0.16499999999999915</v>
      </c>
      <c r="P9" s="2">
        <f t="shared" si="0"/>
        <v>0.89192851942009321</v>
      </c>
      <c r="Q9" s="2"/>
      <c r="R9" s="2"/>
      <c r="S9" s="2"/>
    </row>
    <row r="10" spans="1:24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I10" s="12" t="s">
        <v>3</v>
      </c>
      <c r="J10" s="2">
        <v>21.86</v>
      </c>
      <c r="K10" s="2">
        <v>22.39</v>
      </c>
      <c r="L10" s="2">
        <f t="shared" si="2"/>
        <v>22.125</v>
      </c>
      <c r="M10" s="2">
        <f>L10-G10</f>
        <v>5.4350000000000023</v>
      </c>
      <c r="N10" s="2">
        <f>AVERAGE(M9:M11)</f>
        <v>5.3900000000000006</v>
      </c>
      <c r="O10" s="2">
        <f>M10-N10</f>
        <v>4.5000000000001705E-2</v>
      </c>
      <c r="P10" s="2">
        <f t="shared" si="0"/>
        <v>0.96928981693506389</v>
      </c>
      <c r="Q10" s="2">
        <f t="shared" ref="Q10" si="3">GEOMEAN(P9:P11)</f>
        <v>1</v>
      </c>
      <c r="R10" s="2">
        <f t="shared" ref="R10" si="4">STDEV(P9:P11)</f>
        <v>0.13613755190653001</v>
      </c>
      <c r="S10" s="2">
        <f t="shared" ref="S10" si="5">R10/SQRT(3)</f>
        <v>7.8599052240051759E-2</v>
      </c>
    </row>
    <row r="11" spans="1:24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I11" s="12" t="s">
        <v>3</v>
      </c>
      <c r="J11" s="2">
        <v>22.22</v>
      </c>
      <c r="K11" s="2">
        <v>22.19</v>
      </c>
      <c r="L11" s="2">
        <f t="shared" si="2"/>
        <v>22.204999999999998</v>
      </c>
      <c r="M11" s="2">
        <f>L11-G11</f>
        <v>5.18</v>
      </c>
      <c r="N11" s="2"/>
      <c r="O11" s="2">
        <f>M11-N10</f>
        <v>-0.21000000000000085</v>
      </c>
      <c r="P11" s="2">
        <f t="shared" si="0"/>
        <v>1.156688183905288</v>
      </c>
    </row>
    <row r="12" spans="1:24">
      <c r="A12"/>
      <c r="B12" s="3"/>
      <c r="C12"/>
      <c r="E12" s="2"/>
      <c r="F12" s="2"/>
      <c r="G12" s="2"/>
      <c r="H12" s="2"/>
      <c r="I12" s="12"/>
      <c r="L12" s="2"/>
      <c r="M12" s="2"/>
      <c r="N12" s="2"/>
      <c r="P12" s="2"/>
    </row>
    <row r="13" spans="1:24">
      <c r="E13" s="2"/>
      <c r="F13" s="2"/>
      <c r="G13" s="2"/>
      <c r="I13" s="12"/>
      <c r="K13" s="2"/>
      <c r="M13" s="2"/>
      <c r="N13" s="2"/>
      <c r="O13" s="2"/>
      <c r="P13" s="2"/>
      <c r="Q13" s="2"/>
      <c r="R13" s="2"/>
      <c r="S13" s="2"/>
      <c r="U13" s="2"/>
    </row>
    <row r="14" spans="1:24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3</v>
      </c>
      <c r="J14" s="2">
        <v>26</v>
      </c>
      <c r="K14" s="2">
        <v>26.86</v>
      </c>
      <c r="L14" s="2">
        <f>AVERAGE(J14:K14)</f>
        <v>26.43</v>
      </c>
      <c r="M14" s="2">
        <f>L14-G14</f>
        <v>7.9499999999999993</v>
      </c>
      <c r="N14" s="2"/>
      <c r="O14" s="2">
        <f>M14-N19</f>
        <v>2.6799999999999997</v>
      </c>
      <c r="P14" s="2">
        <f t="shared" ref="P14:P20" si="6">2^-O14</f>
        <v>0.15604131861270151</v>
      </c>
      <c r="Q14" s="2"/>
      <c r="R14" s="2"/>
      <c r="S14" s="2"/>
      <c r="U14" s="2"/>
    </row>
    <row r="15" spans="1:24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7" t="s">
        <v>3</v>
      </c>
      <c r="J15" s="2">
        <v>26.11</v>
      </c>
      <c r="K15" s="2">
        <v>26.47</v>
      </c>
      <c r="L15" s="2">
        <f>AVERAGE(J15:K15)</f>
        <v>26.29</v>
      </c>
      <c r="M15" s="2">
        <f>L15-G15</f>
        <v>7.754999999999999</v>
      </c>
      <c r="N15" s="2">
        <f>AVERAGE(M14:M16)</f>
        <v>7.8716666666666661</v>
      </c>
      <c r="O15" s="2">
        <f>M15-N19</f>
        <v>2.4849999999999994</v>
      </c>
      <c r="P15" s="2">
        <f t="shared" si="6"/>
        <v>0.17862426746763668</v>
      </c>
      <c r="Q15" s="2">
        <f>GEOMEAN(P14:P16)</f>
        <v>0.16474805445282734</v>
      </c>
      <c r="R15" s="2">
        <f>STDEV(P14:P16)</f>
        <v>1.1974487819979465E-2</v>
      </c>
      <c r="S15" s="2">
        <f>R15/SQRT(3)</f>
        <v>6.9134737662730397E-3</v>
      </c>
      <c r="U15" s="2"/>
    </row>
    <row r="16" spans="1:24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3</v>
      </c>
      <c r="J16" s="2">
        <v>26.19</v>
      </c>
      <c r="K16" s="2">
        <v>24.41</v>
      </c>
      <c r="L16" s="2">
        <f>AVERAGE(J16:K16)</f>
        <v>25.3</v>
      </c>
      <c r="M16" s="2">
        <f>L16-G16</f>
        <v>7.91</v>
      </c>
      <c r="N16" s="2"/>
      <c r="O16" s="2">
        <f>M16-N19</f>
        <v>2.6400000000000006</v>
      </c>
      <c r="P16" s="2">
        <f t="shared" si="6"/>
        <v>0.16042823719536298</v>
      </c>
      <c r="Q16" s="2"/>
      <c r="R16" s="2"/>
      <c r="S16" s="2"/>
      <c r="U16" s="2"/>
    </row>
    <row r="17" spans="1:21">
      <c r="A17"/>
      <c r="B17" s="3"/>
      <c r="C17"/>
      <c r="E17" s="2"/>
      <c r="F17" s="2"/>
      <c r="G17" s="2"/>
      <c r="I17" s="12"/>
      <c r="J17" s="2"/>
      <c r="K17" s="2"/>
      <c r="L17" s="2"/>
      <c r="M17" s="2"/>
      <c r="N17" s="2"/>
      <c r="O17" s="2"/>
      <c r="P17" s="2"/>
      <c r="Q17" s="2"/>
      <c r="R17" s="2"/>
      <c r="S17" s="2"/>
      <c r="U17" s="2"/>
    </row>
    <row r="18" spans="1:21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7">AVERAGE(E18:F18)</f>
        <v>15.82</v>
      </c>
      <c r="I18" s="12" t="s">
        <v>3</v>
      </c>
      <c r="J18" s="2">
        <v>21</v>
      </c>
      <c r="K18" s="2">
        <v>21.1</v>
      </c>
      <c r="L18" s="2">
        <f t="shared" ref="L18:L20" si="8">AVERAGE(J18:K18)</f>
        <v>21.05</v>
      </c>
      <c r="M18" s="2">
        <f>L18-G18</f>
        <v>5.23</v>
      </c>
      <c r="N18" s="2"/>
      <c r="O18" s="2">
        <f>M18-N19</f>
        <v>-3.9999999999999147E-2</v>
      </c>
      <c r="P18" s="2">
        <f t="shared" si="6"/>
        <v>1.0281138266560659</v>
      </c>
      <c r="Q18" s="2"/>
      <c r="R18" s="2"/>
      <c r="S18" s="2"/>
      <c r="U18" s="2"/>
    </row>
    <row r="19" spans="1:21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I19" s="12" t="s">
        <v>3</v>
      </c>
      <c r="J19" s="2">
        <v>23.44</v>
      </c>
      <c r="K19" s="2">
        <v>23.39</v>
      </c>
      <c r="L19" s="2">
        <f t="shared" si="8"/>
        <v>23.414999999999999</v>
      </c>
      <c r="M19" s="2">
        <f>L19-G19</f>
        <v>5.4699999999999989</v>
      </c>
      <c r="N19" s="2">
        <f>AVERAGE(M18:M20)</f>
        <v>5.27</v>
      </c>
      <c r="O19" s="2">
        <f>M19-N19</f>
        <v>0.19999999999999929</v>
      </c>
      <c r="P19" s="2">
        <f t="shared" si="6"/>
        <v>0.87055056329612457</v>
      </c>
      <c r="Q19" s="2">
        <f t="shared" ref="Q19" si="9">GEOMEAN(P18:P20)</f>
        <v>1</v>
      </c>
      <c r="R19" s="2">
        <f t="shared" ref="R19" si="10">STDEV(P18:P20)</f>
        <v>0.12493798379049155</v>
      </c>
      <c r="S19" s="2">
        <f t="shared" ref="S19" si="11">R19/SQRT(3)</f>
        <v>7.2132978573449399E-2</v>
      </c>
      <c r="U19" s="2"/>
    </row>
    <row r="20" spans="1:21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I20" s="12" t="s">
        <v>3</v>
      </c>
      <c r="J20" s="2">
        <v>20.89</v>
      </c>
      <c r="K20" s="2">
        <v>20.93</v>
      </c>
      <c r="L20" s="2">
        <f t="shared" si="8"/>
        <v>20.91</v>
      </c>
      <c r="M20" s="2">
        <f>L20-G20</f>
        <v>5.1099999999999994</v>
      </c>
      <c r="N20" s="2"/>
      <c r="O20" s="2">
        <f>M20-N19</f>
        <v>-0.16000000000000014</v>
      </c>
      <c r="P20" s="2">
        <f t="shared" si="6"/>
        <v>1.11728713807222</v>
      </c>
      <c r="Q20" s="2"/>
      <c r="R20" s="2"/>
      <c r="S20" s="2"/>
      <c r="U20" s="2"/>
    </row>
    <row r="21" spans="1:21">
      <c r="A21"/>
      <c r="B21" s="3"/>
      <c r="C21"/>
      <c r="E21" s="2"/>
      <c r="F21" s="2"/>
      <c r="G21" s="2"/>
      <c r="I21" s="12"/>
      <c r="M21" s="2"/>
      <c r="N21" s="2"/>
      <c r="P21" s="2"/>
      <c r="Q21" s="2"/>
      <c r="R21" s="2"/>
      <c r="S21" s="2"/>
      <c r="U21" s="2"/>
    </row>
    <row r="22" spans="1:21">
      <c r="E22" s="2"/>
      <c r="F22" s="2"/>
      <c r="G22" s="2"/>
      <c r="H22" s="2"/>
      <c r="I22" s="12"/>
      <c r="L22" s="2"/>
      <c r="M22" s="2"/>
      <c r="O22" s="2"/>
      <c r="P22" s="2"/>
      <c r="Q22" s="2"/>
      <c r="R22" s="2"/>
      <c r="S22" s="2"/>
      <c r="U22" s="2"/>
    </row>
    <row r="23" spans="1:21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H23" s="2"/>
      <c r="I23" s="12" t="s">
        <v>3</v>
      </c>
      <c r="J23" s="2">
        <v>27.46</v>
      </c>
      <c r="K23" s="2">
        <v>26.95</v>
      </c>
      <c r="L23" s="2">
        <f>AVERAGE(J23:K23)</f>
        <v>27.204999999999998</v>
      </c>
      <c r="M23" s="2">
        <f>L23-G23</f>
        <v>8.57</v>
      </c>
      <c r="N23" s="2"/>
      <c r="O23" s="2">
        <f>M23-N28</f>
        <v>0.90166666666666817</v>
      </c>
      <c r="P23" s="2">
        <f>2^-O23</f>
        <v>0.53526800809734576</v>
      </c>
      <c r="Q23" s="2"/>
      <c r="R23" s="2"/>
      <c r="S23" s="2"/>
      <c r="U23" s="2"/>
    </row>
    <row r="24" spans="1:21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H24" s="2"/>
      <c r="I24" s="17" t="s">
        <v>3</v>
      </c>
      <c r="J24" s="2">
        <v>28.19</v>
      </c>
      <c r="K24" s="2">
        <v>27.67</v>
      </c>
      <c r="L24" s="2">
        <f>AVERAGE(J24:K24)</f>
        <v>27.93</v>
      </c>
      <c r="M24" s="2">
        <f>L24-G24</f>
        <v>8.9600000000000009</v>
      </c>
      <c r="N24" s="2">
        <f>AVERAGE(M23:M25)</f>
        <v>8.6050000000000004</v>
      </c>
      <c r="O24" s="2">
        <f>M24-N28</f>
        <v>1.2916666666666687</v>
      </c>
      <c r="P24" s="2">
        <f t="shared" ref="P24:P25" si="12">2^-O24</f>
        <v>0.40847886331027439</v>
      </c>
      <c r="Q24" s="2">
        <f>GEOMEAN(P23:P25)</f>
        <v>0.52243857643043479</v>
      </c>
      <c r="R24" s="2">
        <f>STDEV(P23:P25)</f>
        <v>0.12188196844703283</v>
      </c>
      <c r="S24" s="2">
        <f>R24/SQRT(3)</f>
        <v>7.0368587292255882E-2</v>
      </c>
      <c r="U24" s="2"/>
    </row>
    <row r="25" spans="1:21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H25" s="2"/>
      <c r="I25" s="12" t="s">
        <v>3</v>
      </c>
      <c r="J25" s="2">
        <v>25.21</v>
      </c>
      <c r="K25" s="2">
        <v>24.39</v>
      </c>
      <c r="L25" s="2">
        <f>AVERAGE(J25:K25)</f>
        <v>24.8</v>
      </c>
      <c r="M25" s="2">
        <f>L25-G25</f>
        <v>8.2850000000000001</v>
      </c>
      <c r="N25" s="2"/>
      <c r="O25" s="2">
        <f>M25-N28</f>
        <v>0.61666666666666803</v>
      </c>
      <c r="P25" s="2">
        <f t="shared" si="12"/>
        <v>0.65217603488278153</v>
      </c>
      <c r="Q25" s="2"/>
      <c r="R25" s="2"/>
      <c r="S25" s="2"/>
      <c r="U25" s="2"/>
    </row>
    <row r="26" spans="1:21">
      <c r="A26"/>
      <c r="B26" s="4"/>
      <c r="C26"/>
      <c r="E26" s="2"/>
      <c r="F26" s="2"/>
      <c r="G26" s="2"/>
      <c r="H26" s="2"/>
      <c r="I26" s="12"/>
      <c r="J26" s="2"/>
      <c r="K26" s="2"/>
      <c r="L26" s="2"/>
      <c r="M26" s="2"/>
      <c r="N26" s="2"/>
      <c r="O26" s="2"/>
      <c r="P26" s="2"/>
      <c r="Q26" s="2"/>
      <c r="R26" s="2"/>
      <c r="S26" s="2"/>
      <c r="U26" s="2"/>
    </row>
    <row r="27" spans="1:21">
      <c r="A27" t="s">
        <v>17</v>
      </c>
      <c r="B27" s="10" t="s">
        <v>25</v>
      </c>
      <c r="C27" s="10" t="s">
        <v>21</v>
      </c>
      <c r="D27" s="13" t="s">
        <v>2</v>
      </c>
      <c r="E27" s="10">
        <v>17.03</v>
      </c>
      <c r="F27" s="10">
        <v>17.25</v>
      </c>
      <c r="G27" s="10">
        <f>AVERAGE(E27:F27)</f>
        <v>17.14</v>
      </c>
      <c r="H27" s="10"/>
      <c r="I27" s="12" t="s">
        <v>3</v>
      </c>
      <c r="J27" s="10">
        <v>25.04</v>
      </c>
      <c r="K27" s="10">
        <v>24.85</v>
      </c>
      <c r="L27" s="10">
        <f>AVERAGE(J27:K27)</f>
        <v>24.945</v>
      </c>
      <c r="M27" s="10">
        <f>L27-G27</f>
        <v>7.8049999999999997</v>
      </c>
      <c r="N27" s="10"/>
      <c r="O27" s="10">
        <f>M27-N28</f>
        <v>0.1366666666666676</v>
      </c>
      <c r="P27" s="10">
        <f t="shared" ref="P27:P29" si="13">2^-O27</f>
        <v>0.90961839399828082</v>
      </c>
      <c r="Q27" s="10"/>
      <c r="R27" s="10"/>
      <c r="S27" s="10"/>
      <c r="U27" s="2"/>
    </row>
    <row r="28" spans="1:21">
      <c r="A28" t="s">
        <v>19</v>
      </c>
      <c r="B28" s="10" t="s">
        <v>24</v>
      </c>
      <c r="C28" s="10" t="s">
        <v>21</v>
      </c>
      <c r="D28" s="13" t="s">
        <v>2</v>
      </c>
      <c r="E28" s="10">
        <v>18.510000000000002</v>
      </c>
      <c r="F28" s="10">
        <v>18.47</v>
      </c>
      <c r="G28" s="10">
        <f>AVERAGE(E28:F28)</f>
        <v>18.490000000000002</v>
      </c>
      <c r="H28" s="10"/>
      <c r="I28" s="16" t="s">
        <v>3</v>
      </c>
      <c r="J28" s="10">
        <v>26.07</v>
      </c>
      <c r="K28" s="10">
        <v>25.64</v>
      </c>
      <c r="L28" s="10">
        <f>AVERAGE(J28:K28)</f>
        <v>25.855</v>
      </c>
      <c r="M28" s="10">
        <f>L28-G28</f>
        <v>7.3649999999999984</v>
      </c>
      <c r="N28" s="10">
        <f>AVERAGE(M27:M29)</f>
        <v>7.6683333333333321</v>
      </c>
      <c r="O28" s="10">
        <f>M28-N28</f>
        <v>-0.30333333333333368</v>
      </c>
      <c r="P28" s="10">
        <f t="shared" si="13"/>
        <v>1.2339922496240703</v>
      </c>
      <c r="Q28" s="10">
        <f>GEOMEAN(P27:P29)</f>
        <v>1.0000000000000002</v>
      </c>
      <c r="R28" s="10">
        <f>STDEV(P27:P29)</f>
        <v>0.19290843934525959</v>
      </c>
      <c r="S28" s="10">
        <f>R28/SQRT(3)</f>
        <v>0.11137573938493622</v>
      </c>
      <c r="U28" s="2"/>
    </row>
    <row r="29" spans="1:21">
      <c r="A29" t="s">
        <v>20</v>
      </c>
      <c r="B29" s="4" t="s">
        <v>24</v>
      </c>
      <c r="C29" s="10" t="s">
        <v>21</v>
      </c>
      <c r="D29" s="13" t="s">
        <v>2</v>
      </c>
      <c r="E29" s="10">
        <v>18.18</v>
      </c>
      <c r="F29" s="10">
        <v>18.55</v>
      </c>
      <c r="G29" s="10">
        <f>AVERAGE(E29:F29)</f>
        <v>18.365000000000002</v>
      </c>
      <c r="H29" s="10"/>
      <c r="I29" s="12" t="s">
        <v>3</v>
      </c>
      <c r="J29" s="10">
        <v>26.95</v>
      </c>
      <c r="K29" s="10">
        <v>25.45</v>
      </c>
      <c r="L29" s="10">
        <f>AVERAGE(J29:K29)</f>
        <v>26.2</v>
      </c>
      <c r="M29" s="10">
        <f>L29-G29</f>
        <v>7.8349999999999973</v>
      </c>
      <c r="N29" s="10"/>
      <c r="O29" s="10">
        <f>M29-N28</f>
        <v>0.16666666666666519</v>
      </c>
      <c r="P29" s="10">
        <f t="shared" si="13"/>
        <v>0.89089871814034016</v>
      </c>
      <c r="Q29" s="10"/>
      <c r="R29" s="10"/>
      <c r="S29" s="10"/>
      <c r="U29" s="2"/>
    </row>
    <row r="30" spans="1:21">
      <c r="A30"/>
      <c r="B30" s="3"/>
      <c r="C30"/>
      <c r="E30" s="2"/>
      <c r="F30" s="2"/>
      <c r="G30" s="2"/>
      <c r="H30" s="2"/>
      <c r="I30" s="12"/>
      <c r="O30" s="2"/>
      <c r="P30" s="2"/>
      <c r="Q30" s="2"/>
      <c r="R30" s="2"/>
      <c r="S30" s="2"/>
      <c r="U30" s="2"/>
    </row>
    <row r="31" spans="1:21">
      <c r="E31" s="2"/>
      <c r="F31" s="2"/>
      <c r="G31" s="2"/>
      <c r="H31" s="2"/>
      <c r="I31" s="12"/>
      <c r="L31" s="2"/>
      <c r="O31" s="2"/>
      <c r="P31" s="2"/>
      <c r="Q31" s="2"/>
      <c r="R31" s="2"/>
      <c r="S31" s="2"/>
      <c r="U31" s="2"/>
    </row>
    <row r="32" spans="1:21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H32" s="2"/>
      <c r="I32" s="12" t="s">
        <v>3</v>
      </c>
      <c r="J32" s="2">
        <v>27.71</v>
      </c>
      <c r="K32" s="2">
        <v>27.71</v>
      </c>
      <c r="L32" s="2">
        <f>AVERAGE(J32:K32)</f>
        <v>27.71</v>
      </c>
      <c r="M32" s="2">
        <f>L32-G32</f>
        <v>9.6550000000000011</v>
      </c>
      <c r="N32" s="2"/>
      <c r="O32" s="2">
        <f>M32-N37</f>
        <v>1.0516666666666659</v>
      </c>
      <c r="P32" s="2">
        <f t="shared" ref="P32:P34" si="14">2^-O32</f>
        <v>0.48241053991851124</v>
      </c>
      <c r="Q32" s="2"/>
      <c r="R32" s="2"/>
      <c r="S32" s="2"/>
      <c r="U32" s="2"/>
    </row>
    <row r="33" spans="1:26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H33" s="2"/>
      <c r="I33" s="12" t="s">
        <v>3</v>
      </c>
      <c r="J33" s="2">
        <v>27.34</v>
      </c>
      <c r="K33" s="2">
        <v>27.97</v>
      </c>
      <c r="L33" s="2">
        <f>AVERAGE(J33:K33)</f>
        <v>27.655000000000001</v>
      </c>
      <c r="M33" s="2">
        <f>L33-G33</f>
        <v>9.2950000000000017</v>
      </c>
      <c r="N33" s="2">
        <f>AVERAGE(M32:M34)</f>
        <v>9.4683333333333337</v>
      </c>
      <c r="O33" s="2">
        <f>M33-N37</f>
        <v>0.69166666666666643</v>
      </c>
      <c r="P33" s="2">
        <f t="shared" si="14"/>
        <v>0.61913818018872024</v>
      </c>
      <c r="Q33" s="2">
        <f>GEOMEAN(P32:P34)</f>
        <v>0.54904640689352546</v>
      </c>
      <c r="R33" s="2">
        <f>STDEV(P32:P34)</f>
        <v>6.8391499200751313E-2</v>
      </c>
      <c r="S33" s="2">
        <f>R33/SQRT(3)</f>
        <v>3.9485850473835848E-2</v>
      </c>
      <c r="U33" s="2"/>
    </row>
    <row r="34" spans="1:26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H34" s="2"/>
      <c r="I34" s="16" t="s">
        <v>3</v>
      </c>
      <c r="J34" s="2">
        <v>26.97</v>
      </c>
      <c r="K34" s="2">
        <v>25.68</v>
      </c>
      <c r="L34" s="2">
        <f>AVERAGE(J34:K34)</f>
        <v>26.324999999999999</v>
      </c>
      <c r="M34" s="2">
        <f>L34-G34</f>
        <v>9.4549999999999983</v>
      </c>
      <c r="N34" s="2"/>
      <c r="O34" s="2">
        <f>M34-N37</f>
        <v>0.85166666666666302</v>
      </c>
      <c r="P34" s="2">
        <f t="shared" si="14"/>
        <v>0.55414419363762646</v>
      </c>
      <c r="Q34" s="2"/>
      <c r="R34" s="2"/>
      <c r="S34" s="2"/>
      <c r="U34" s="2"/>
    </row>
    <row r="35" spans="1:26">
      <c r="A35"/>
      <c r="B35" s="4"/>
      <c r="C35"/>
      <c r="E35" s="2"/>
      <c r="F35" s="2"/>
      <c r="G35" s="2"/>
      <c r="H35" s="2"/>
      <c r="I35" s="16"/>
      <c r="J35" s="2"/>
      <c r="K35" s="2"/>
      <c r="L35" s="2"/>
      <c r="M35" s="2"/>
      <c r="N35" s="2"/>
      <c r="O35" s="2"/>
      <c r="P35" s="2"/>
      <c r="Q35" s="2"/>
      <c r="R35" s="2"/>
      <c r="S35" s="2"/>
      <c r="U35" s="2"/>
    </row>
    <row r="36" spans="1:26">
      <c r="A36" t="s">
        <v>17</v>
      </c>
      <c r="B36" s="4" t="s">
        <v>26</v>
      </c>
      <c r="C36" s="10" t="s">
        <v>21</v>
      </c>
      <c r="D36" s="13" t="s">
        <v>2</v>
      </c>
      <c r="E36" s="10">
        <v>17.95</v>
      </c>
      <c r="F36" s="10">
        <v>17.82</v>
      </c>
      <c r="G36" s="10">
        <f>AVERAGE(E36:F36)</f>
        <v>17.884999999999998</v>
      </c>
      <c r="H36" s="10"/>
      <c r="I36" s="12" t="s">
        <v>3</v>
      </c>
      <c r="J36" s="10">
        <v>26.41</v>
      </c>
      <c r="K36" s="10">
        <v>26.41</v>
      </c>
      <c r="L36" s="10">
        <f>AVERAGE(J36:K36)</f>
        <v>26.41</v>
      </c>
      <c r="M36" s="10">
        <f>L36-G36</f>
        <v>8.5250000000000021</v>
      </c>
      <c r="N36" s="10"/>
      <c r="O36" s="10">
        <f>M36-N37</f>
        <v>-7.8333333333333144E-2</v>
      </c>
      <c r="P36" s="10">
        <f>2^-O36</f>
        <v>1.055797630509238</v>
      </c>
      <c r="Q36" s="10"/>
      <c r="R36" s="10"/>
      <c r="S36" s="10"/>
      <c r="U36" s="2"/>
    </row>
    <row r="37" spans="1:26">
      <c r="A37" t="s">
        <v>19</v>
      </c>
      <c r="B37" s="4" t="s">
        <v>26</v>
      </c>
      <c r="C37" s="10" t="s">
        <v>21</v>
      </c>
      <c r="D37" s="13" t="s">
        <v>2</v>
      </c>
      <c r="E37" s="10">
        <v>17.95</v>
      </c>
      <c r="F37" s="10">
        <v>16.93</v>
      </c>
      <c r="G37" s="10">
        <f>AVERAGE(E37:F37)</f>
        <v>17.439999999999998</v>
      </c>
      <c r="H37" s="10"/>
      <c r="I37" s="12" t="s">
        <v>3</v>
      </c>
      <c r="J37" s="10">
        <v>25.23</v>
      </c>
      <c r="K37" s="10">
        <v>27.09</v>
      </c>
      <c r="L37" s="10">
        <f>AVERAGE(J37:K37)</f>
        <v>26.16</v>
      </c>
      <c r="M37" s="10">
        <f>L37-G37</f>
        <v>8.7200000000000024</v>
      </c>
      <c r="N37" s="10">
        <f>AVERAGE(M36:M38)</f>
        <v>8.6033333333333353</v>
      </c>
      <c r="O37" s="10">
        <f>M37-N37</f>
        <v>0.11666666666666714</v>
      </c>
      <c r="P37" s="10">
        <f>2^-O37</f>
        <v>0.92231619358593897</v>
      </c>
      <c r="Q37" s="10">
        <f>GEOMEAN(P36:P38)</f>
        <v>1</v>
      </c>
      <c r="R37" s="10">
        <f>STDEV(P36:P38)</f>
        <v>7.0230805363775864E-2</v>
      </c>
      <c r="S37" s="10">
        <f>R37/SQRT(3)</f>
        <v>4.0547774382180213E-2</v>
      </c>
      <c r="U37" s="2"/>
    </row>
    <row r="38" spans="1:26">
      <c r="A38" t="s">
        <v>20</v>
      </c>
      <c r="B38" s="4" t="s">
        <v>26</v>
      </c>
      <c r="C38" s="10" t="s">
        <v>21</v>
      </c>
      <c r="D38" s="13" t="s">
        <v>2</v>
      </c>
      <c r="E38" s="10">
        <v>17.52</v>
      </c>
      <c r="F38" s="10">
        <v>17.5</v>
      </c>
      <c r="G38" s="10">
        <f>AVERAGE(E38:F38)</f>
        <v>17.509999999999998</v>
      </c>
      <c r="H38" s="10"/>
      <c r="I38" s="12" t="s">
        <v>3</v>
      </c>
      <c r="J38" s="10">
        <v>25.57</v>
      </c>
      <c r="K38" s="10">
        <v>26.58</v>
      </c>
      <c r="L38" s="10">
        <f>AVERAGE(J38:K38)</f>
        <v>26.074999999999999</v>
      </c>
      <c r="M38" s="10">
        <f>L38-G38</f>
        <v>8.5650000000000013</v>
      </c>
      <c r="O38" s="10">
        <f>M38-N37</f>
        <v>-3.8333333333333997E-2</v>
      </c>
      <c r="P38" s="10">
        <f>2^-O38</f>
        <v>1.0269267887809792</v>
      </c>
      <c r="Q38" s="10"/>
      <c r="R38" s="10"/>
      <c r="S38" s="10"/>
      <c r="T38" s="10"/>
      <c r="U38" s="2"/>
    </row>
    <row r="39" spans="1:26">
      <c r="G39" s="2"/>
      <c r="M39" s="2"/>
      <c r="O39" s="2"/>
      <c r="P39" s="2"/>
      <c r="Q39" s="2"/>
      <c r="R39" s="2"/>
      <c r="S39" s="2"/>
      <c r="Y39" s="2"/>
      <c r="Z39" s="2"/>
    </row>
    <row r="40" spans="1:26">
      <c r="D40" s="2"/>
      <c r="E40" s="2"/>
      <c r="F40" s="2"/>
      <c r="G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Y40" s="2"/>
      <c r="Z40" s="2"/>
    </row>
    <row r="41" spans="1:26">
      <c r="D41" s="2"/>
      <c r="E41" s="2"/>
      <c r="F41" s="2"/>
      <c r="G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V41" s="2"/>
    </row>
    <row r="42" spans="1:26">
      <c r="D42" s="2"/>
      <c r="E42" s="2"/>
      <c r="F42" s="2"/>
      <c r="G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V42" s="2"/>
    </row>
    <row r="47" spans="1:26">
      <c r="I47" s="2"/>
      <c r="J47" s="2"/>
    </row>
    <row r="48" spans="1:26">
      <c r="P48" s="2"/>
      <c r="Q48" s="2"/>
    </row>
    <row r="49" spans="11:27">
      <c r="K49" s="2"/>
      <c r="L49" s="2"/>
      <c r="P49" s="2"/>
      <c r="Q49" s="2"/>
    </row>
    <row r="50" spans="11:27">
      <c r="P50" s="2"/>
      <c r="Q50" s="2"/>
    </row>
    <row r="57" spans="11:27">
      <c r="Z57" s="2"/>
      <c r="AA57" s="2"/>
    </row>
    <row r="58" spans="11:27">
      <c r="Z58" s="2"/>
      <c r="AA58" s="2"/>
    </row>
    <row r="59" spans="11:27">
      <c r="Z59" s="2"/>
      <c r="AA59" s="2"/>
    </row>
    <row r="60" spans="11:27">
      <c r="Z60" s="2"/>
      <c r="AA60" s="2"/>
    </row>
    <row r="72" spans="26:27">
      <c r="Z72" s="2"/>
    </row>
    <row r="73" spans="26:27">
      <c r="Z73" s="2"/>
      <c r="AA73" s="2"/>
    </row>
    <row r="74" spans="26:27">
      <c r="Z74" s="2"/>
      <c r="AA74" s="2"/>
    </row>
    <row r="75" spans="26:27">
      <c r="Z75" s="2"/>
      <c r="AA75" s="2"/>
    </row>
    <row r="76" spans="26:27">
      <c r="Z76" s="2"/>
    </row>
    <row r="87" spans="26:26">
      <c r="Z87" s="2"/>
    </row>
    <row r="88" spans="26:26">
      <c r="Z88" s="2"/>
    </row>
    <row r="89" spans="26:26">
      <c r="Z89" s="2"/>
    </row>
    <row r="90" spans="26:26">
      <c r="Z90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90"/>
  <sheetViews>
    <sheetView zoomScale="75" workbookViewId="0">
      <selection activeCell="M11" sqref="M11"/>
    </sheetView>
  </sheetViews>
  <sheetFormatPr defaultColWidth="10.875" defaultRowHeight="15.75"/>
  <cols>
    <col min="1" max="16384" width="10.875" style="1"/>
  </cols>
  <sheetData>
    <row r="3" spans="1:29" ht="18.75">
      <c r="E3" s="14" t="s">
        <v>27</v>
      </c>
      <c r="F3" s="14" t="s">
        <v>28</v>
      </c>
      <c r="G3" s="15" t="s">
        <v>1</v>
      </c>
      <c r="H3" s="14"/>
      <c r="I3" s="14"/>
      <c r="J3" s="14" t="s">
        <v>27</v>
      </c>
      <c r="K3" s="14" t="s">
        <v>28</v>
      </c>
      <c r="L3" s="15" t="s">
        <v>1</v>
      </c>
      <c r="M3" s="15" t="s">
        <v>29</v>
      </c>
      <c r="N3" s="15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  <c r="U3" s="2"/>
    </row>
    <row r="4" spans="1:29">
      <c r="AB4" s="2"/>
      <c r="AC4" s="2"/>
    </row>
    <row r="5" spans="1:29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H5" s="2"/>
      <c r="I5" s="12" t="s">
        <v>4</v>
      </c>
      <c r="J5" s="2">
        <v>25.28</v>
      </c>
      <c r="K5" s="2">
        <v>25.59</v>
      </c>
      <c r="L5" s="2">
        <f>AVERAGE(J5:K5)</f>
        <v>25.435000000000002</v>
      </c>
      <c r="M5" s="2">
        <f>L5-G5</f>
        <v>7.230000000000004</v>
      </c>
      <c r="O5" s="9">
        <f>M5-N10</f>
        <v>0.46833333333333638</v>
      </c>
      <c r="P5" s="2">
        <f t="shared" ref="P5:P7" si="0">2^-O5</f>
        <v>0.72279912591980433</v>
      </c>
      <c r="Q5" s="2"/>
      <c r="R5" s="2"/>
      <c r="S5" s="2"/>
      <c r="U5" s="2"/>
      <c r="AB5" s="2"/>
      <c r="AC5" s="2"/>
    </row>
    <row r="6" spans="1:29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H6" s="2"/>
      <c r="I6" s="12" t="s">
        <v>4</v>
      </c>
      <c r="J6" s="2">
        <v>24.84</v>
      </c>
      <c r="K6" s="2">
        <v>24.69</v>
      </c>
      <c r="L6" s="2">
        <f>AVERAGE(J6:K6)</f>
        <v>24.765000000000001</v>
      </c>
      <c r="M6" s="2">
        <f>L6-G6</f>
        <v>7.8550000000000004</v>
      </c>
      <c r="N6" s="2">
        <f>AVERAGE(M5:M7)</f>
        <v>7.3983333333333343</v>
      </c>
      <c r="O6" s="9">
        <f>M6-N10</f>
        <v>1.0933333333333328</v>
      </c>
      <c r="P6" s="2">
        <f t="shared" si="0"/>
        <v>0.46867724827999019</v>
      </c>
      <c r="Q6" s="2">
        <f>GEOMEAN(P5:P7)</f>
        <v>0.64319733468820139</v>
      </c>
      <c r="R6" s="2">
        <f>STDEV(P5:P7)</f>
        <v>0.16776926599939504</v>
      </c>
      <c r="S6" s="2">
        <f>R6/SQRT(3)</f>
        <v>9.6861630886496658E-2</v>
      </c>
      <c r="U6" s="2"/>
      <c r="V6" s="2"/>
      <c r="AB6" s="2"/>
      <c r="AC6" s="2"/>
    </row>
    <row r="7" spans="1:29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H7" s="2"/>
      <c r="I7" s="12" t="s">
        <v>4</v>
      </c>
      <c r="J7" s="2">
        <v>25.21</v>
      </c>
      <c r="K7" s="2">
        <v>25.95</v>
      </c>
      <c r="L7" s="2">
        <f>AVERAGE(J7:K7)</f>
        <v>25.58</v>
      </c>
      <c r="M7" s="2">
        <f>L7-G7</f>
        <v>7.1099999999999994</v>
      </c>
      <c r="N7" s="2"/>
      <c r="O7" s="9">
        <f>M7-N10</f>
        <v>0.34833333333333183</v>
      </c>
      <c r="P7" s="2">
        <f t="shared" si="0"/>
        <v>0.785491008740416</v>
      </c>
      <c r="Q7" s="2"/>
      <c r="R7" s="2"/>
      <c r="S7" s="2"/>
      <c r="U7" s="2"/>
      <c r="AC7" s="2"/>
    </row>
    <row r="8" spans="1:29">
      <c r="A8"/>
      <c r="B8" s="3"/>
      <c r="C8"/>
      <c r="E8" s="2"/>
      <c r="F8" s="2"/>
      <c r="G8" s="2"/>
      <c r="H8" s="2"/>
      <c r="I8" s="12"/>
      <c r="J8" s="2"/>
      <c r="K8" s="2"/>
      <c r="L8" s="2"/>
      <c r="M8" s="2"/>
      <c r="N8" s="2"/>
      <c r="O8" s="9"/>
      <c r="P8" s="2"/>
      <c r="Q8" s="2"/>
      <c r="R8" s="2"/>
      <c r="S8" s="2"/>
      <c r="U8" s="2"/>
      <c r="AC8" s="2"/>
    </row>
    <row r="9" spans="1:29">
      <c r="A9" t="s">
        <v>17</v>
      </c>
      <c r="B9" s="10" t="s">
        <v>16</v>
      </c>
      <c r="C9" s="10" t="s">
        <v>21</v>
      </c>
      <c r="D9" s="13" t="s">
        <v>2</v>
      </c>
      <c r="E9" s="10">
        <v>16.350000000000001</v>
      </c>
      <c r="F9" s="10">
        <v>16.93</v>
      </c>
      <c r="G9" s="10">
        <f>AVERAGE(E9:F9)</f>
        <v>16.64</v>
      </c>
      <c r="H9" s="10"/>
      <c r="I9" s="12" t="s">
        <v>4</v>
      </c>
      <c r="J9" s="10">
        <v>23.35</v>
      </c>
      <c r="K9" s="10">
        <v>23.46</v>
      </c>
      <c r="L9" s="10">
        <f>AVERAGE(J9:K9)</f>
        <v>23.405000000000001</v>
      </c>
      <c r="M9" s="10">
        <f>L9-G9</f>
        <v>6.7650000000000006</v>
      </c>
      <c r="N9"/>
      <c r="O9" s="10">
        <f>M9-N10</f>
        <v>3.3333333333329662E-3</v>
      </c>
      <c r="P9" s="10">
        <f>2^-O9</f>
        <v>0.99769217652702358</v>
      </c>
      <c r="Q9" s="10"/>
      <c r="R9" s="10"/>
      <c r="S9" s="10"/>
      <c r="U9" s="2"/>
      <c r="AC9" s="2"/>
    </row>
    <row r="10" spans="1:29">
      <c r="A10" t="s">
        <v>19</v>
      </c>
      <c r="B10" s="10" t="s">
        <v>16</v>
      </c>
      <c r="C10" s="10" t="s">
        <v>21</v>
      </c>
      <c r="D10" s="13" t="s">
        <v>2</v>
      </c>
      <c r="E10" s="10">
        <v>16.28</v>
      </c>
      <c r="F10" s="10">
        <v>17.32</v>
      </c>
      <c r="G10" s="10">
        <f>AVERAGE(E10:F10)</f>
        <v>16.8</v>
      </c>
      <c r="H10" s="10"/>
      <c r="I10" s="12" t="s">
        <v>4</v>
      </c>
      <c r="J10" s="10">
        <v>25.08</v>
      </c>
      <c r="K10" s="10">
        <v>22.37</v>
      </c>
      <c r="L10" s="10">
        <f>AVERAGE(J10:K10)</f>
        <v>23.725000000000001</v>
      </c>
      <c r="M10" s="10">
        <f>L10-G10</f>
        <v>6.9250000000000007</v>
      </c>
      <c r="N10" s="10">
        <f>AVERAGE(M9:M11)</f>
        <v>6.7616666666666676</v>
      </c>
      <c r="O10" s="10">
        <f>M10-N10</f>
        <v>0.16333333333333311</v>
      </c>
      <c r="P10" s="10">
        <f t="shared" ref="P10:P11" si="1">2^-O10</f>
        <v>0.8929595110603824</v>
      </c>
      <c r="Q10" s="10">
        <f>GEOMEAN(P9:P11)</f>
        <v>1.0000000000000002</v>
      </c>
      <c r="R10" s="10">
        <f>STDEV(P9:P11)</f>
        <v>0.11489695870942783</v>
      </c>
      <c r="S10" s="10">
        <f>R10/SQRT(3)</f>
        <v>6.6335790039957473E-2</v>
      </c>
      <c r="U10" s="2"/>
      <c r="AC10" s="2"/>
    </row>
    <row r="11" spans="1:29">
      <c r="A11" t="s">
        <v>20</v>
      </c>
      <c r="B11" s="4" t="s">
        <v>16</v>
      </c>
      <c r="C11" s="10" t="s">
        <v>21</v>
      </c>
      <c r="D11" s="13" t="s">
        <v>2</v>
      </c>
      <c r="E11" s="10">
        <v>15.67</v>
      </c>
      <c r="F11" s="10">
        <v>15.42</v>
      </c>
      <c r="G11" s="10">
        <f>AVERAGE(E11:F11)</f>
        <v>15.545</v>
      </c>
      <c r="H11"/>
      <c r="I11" s="12" t="s">
        <v>4</v>
      </c>
      <c r="J11" s="4">
        <v>22.1</v>
      </c>
      <c r="K11" s="10">
        <v>22.18</v>
      </c>
      <c r="L11" s="10">
        <f>AVERAGE(J11:K11)</f>
        <v>22.14</v>
      </c>
      <c r="M11" s="10">
        <f>L11-G11</f>
        <v>6.5950000000000006</v>
      </c>
      <c r="N11" s="10"/>
      <c r="O11" s="10">
        <f>M11-N10</f>
        <v>-0.16666666666666696</v>
      </c>
      <c r="P11" s="10">
        <f t="shared" si="1"/>
        <v>1.1224620483093732</v>
      </c>
      <c r="Q11" s="10"/>
      <c r="R11" s="10"/>
      <c r="S11" s="10"/>
      <c r="U11" s="2"/>
      <c r="AC11" s="2"/>
    </row>
    <row r="12" spans="1:29">
      <c r="A12"/>
      <c r="B12" s="3"/>
      <c r="C12"/>
      <c r="E12" s="2"/>
      <c r="F12" s="2"/>
      <c r="G12" s="2"/>
      <c r="H12" s="2"/>
      <c r="I12" s="12"/>
      <c r="L12" s="2"/>
      <c r="M12" s="2"/>
      <c r="P12" s="2"/>
      <c r="U12" s="2"/>
      <c r="AC12" s="2"/>
    </row>
    <row r="13" spans="1:29">
      <c r="E13" s="2"/>
      <c r="F13" s="2"/>
      <c r="G13" s="2"/>
      <c r="I13" s="12"/>
      <c r="L13" s="2"/>
      <c r="M13" s="2"/>
      <c r="N13" s="2"/>
      <c r="O13" s="2"/>
      <c r="P13" s="2"/>
      <c r="Q13" s="2"/>
      <c r="R13" s="2"/>
      <c r="S13" s="2"/>
      <c r="U13" s="2"/>
    </row>
    <row r="14" spans="1:29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4</v>
      </c>
      <c r="J14" s="2">
        <v>25.95</v>
      </c>
      <c r="K14" s="2">
        <v>25.63</v>
      </c>
      <c r="L14" s="2">
        <f>AVERAGE(J14:K14)</f>
        <v>25.79</v>
      </c>
      <c r="M14" s="2">
        <f>L14-G14</f>
        <v>7.3099999999999987</v>
      </c>
      <c r="N14" s="2"/>
      <c r="O14" s="9">
        <f>M14-N19</f>
        <v>-0.12333333333333485</v>
      </c>
      <c r="P14" s="2">
        <f t="shared" ref="P14:P20" si="2">2^-O14</f>
        <v>1.0892486561426136</v>
      </c>
      <c r="Q14" s="2"/>
      <c r="R14" s="2"/>
      <c r="S14" s="2"/>
      <c r="U14" s="2"/>
    </row>
    <row r="15" spans="1:29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2" t="s">
        <v>4</v>
      </c>
      <c r="J15" s="2">
        <v>26.33</v>
      </c>
      <c r="K15" s="2">
        <v>26.21</v>
      </c>
      <c r="L15" s="2">
        <f>AVERAGE(J15:K15)</f>
        <v>26.27</v>
      </c>
      <c r="M15" s="2">
        <f>L15-G15</f>
        <v>7.7349999999999994</v>
      </c>
      <c r="N15" s="2">
        <f>AVERAGE(M14:M16)</f>
        <v>7.5833333333333321</v>
      </c>
      <c r="O15" s="9">
        <f>M15-N19</f>
        <v>0.30166666666666586</v>
      </c>
      <c r="P15" s="2">
        <f t="shared" si="2"/>
        <v>0.81131458739617013</v>
      </c>
      <c r="Q15" s="2">
        <f>GEOMEAN(P14:P16)</f>
        <v>0.90125046261083119</v>
      </c>
      <c r="R15" s="2">
        <f>STDEV(P14:P16)</f>
        <v>0.15577750845381286</v>
      </c>
      <c r="S15" s="2">
        <f>R15/SQRT(3)</f>
        <v>8.9938186439498066E-2</v>
      </c>
      <c r="U15" s="2"/>
    </row>
    <row r="16" spans="1:29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4</v>
      </c>
      <c r="J16" s="2">
        <v>25.07</v>
      </c>
      <c r="K16" s="2">
        <v>25.12</v>
      </c>
      <c r="L16" s="2">
        <f>AVERAGE(J16:K16)</f>
        <v>25.094999999999999</v>
      </c>
      <c r="M16" s="2">
        <f>L16-G16</f>
        <v>7.7049999999999983</v>
      </c>
      <c r="N16" s="2"/>
      <c r="O16" s="9">
        <f>M16-N19</f>
        <v>0.27166666666666472</v>
      </c>
      <c r="P16" s="2">
        <f t="shared" si="2"/>
        <v>0.82836203149461884</v>
      </c>
      <c r="Q16" s="2"/>
      <c r="R16" s="2"/>
      <c r="S16" s="2"/>
      <c r="U16" s="2"/>
    </row>
    <row r="17" spans="1:21">
      <c r="A17"/>
      <c r="B17" s="3"/>
      <c r="C17"/>
      <c r="E17" s="2"/>
      <c r="F17" s="2"/>
      <c r="G17" s="2"/>
      <c r="I17" s="12"/>
      <c r="J17" s="2"/>
      <c r="K17" s="2"/>
      <c r="L17" s="2"/>
      <c r="M17" s="2"/>
      <c r="N17" s="2"/>
      <c r="O17" s="9"/>
      <c r="P17" s="2"/>
      <c r="Q17" s="2"/>
      <c r="R17" s="2"/>
      <c r="S17" s="2"/>
      <c r="U17" s="2"/>
    </row>
    <row r="18" spans="1:21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3">AVERAGE(E18:F18)</f>
        <v>15.82</v>
      </c>
      <c r="I18" s="12" t="s">
        <v>4</v>
      </c>
      <c r="J18" s="2">
        <v>23.29</v>
      </c>
      <c r="K18" s="2">
        <v>23.49</v>
      </c>
      <c r="L18" s="2">
        <f t="shared" ref="L18:L20" si="4">AVERAGE(J18:K18)</f>
        <v>23.39</v>
      </c>
      <c r="M18" s="2">
        <f>L18-G18</f>
        <v>7.57</v>
      </c>
      <c r="N18" s="2"/>
      <c r="O18" s="9">
        <f>M18-N19</f>
        <v>0.13666666666666671</v>
      </c>
      <c r="P18" s="2">
        <f t="shared" si="2"/>
        <v>0.90961839399828137</v>
      </c>
      <c r="Q18" s="2"/>
      <c r="R18" s="2"/>
      <c r="S18" s="2"/>
      <c r="U18" s="2"/>
    </row>
    <row r="19" spans="1:21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I19" s="12" t="s">
        <v>4</v>
      </c>
      <c r="J19" s="2">
        <v>25.42</v>
      </c>
      <c r="K19" s="2">
        <v>25.8</v>
      </c>
      <c r="L19" s="2">
        <f t="shared" si="4"/>
        <v>25.61</v>
      </c>
      <c r="M19" s="2">
        <f>L19-G19</f>
        <v>7.6649999999999991</v>
      </c>
      <c r="N19" s="2">
        <f>AVERAGE(M18:M20)</f>
        <v>7.4333333333333336</v>
      </c>
      <c r="O19" s="9">
        <f>M19-N19</f>
        <v>0.23166666666666558</v>
      </c>
      <c r="P19" s="2">
        <f t="shared" si="2"/>
        <v>0.85165045805652506</v>
      </c>
      <c r="Q19" s="2">
        <f t="shared" ref="Q19" si="5">GEOMEAN(P18:P20)</f>
        <v>1</v>
      </c>
      <c r="R19" s="2">
        <f t="shared" ref="R19" si="6">STDEV(P18:P20)</f>
        <v>0.23861112976566701</v>
      </c>
      <c r="S19" s="2">
        <f t="shared" ref="S19" si="7">R19/SQRT(3)</f>
        <v>0.13776220000184858</v>
      </c>
      <c r="U19" s="2"/>
    </row>
    <row r="20" spans="1:21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I20" s="12" t="s">
        <v>4</v>
      </c>
      <c r="J20" s="2">
        <v>22.75</v>
      </c>
      <c r="K20" s="2">
        <v>22.98</v>
      </c>
      <c r="L20" s="2">
        <f t="shared" si="4"/>
        <v>22.865000000000002</v>
      </c>
      <c r="M20" s="2">
        <f>L20-G20</f>
        <v>7.0650000000000013</v>
      </c>
      <c r="N20" s="2"/>
      <c r="O20" s="9">
        <f>M20-N19</f>
        <v>-0.36833333333333229</v>
      </c>
      <c r="P20" s="2">
        <f t="shared" si="2"/>
        <v>1.2908607081524421</v>
      </c>
      <c r="Q20" s="2"/>
      <c r="R20" s="2"/>
      <c r="S20" s="2"/>
      <c r="U20" s="2"/>
    </row>
    <row r="21" spans="1:21">
      <c r="A21"/>
      <c r="B21" s="3"/>
      <c r="C21"/>
      <c r="E21" s="2"/>
      <c r="F21" s="2"/>
      <c r="G21" s="2"/>
      <c r="I21" s="12"/>
      <c r="L21" s="2"/>
      <c r="M21" s="2"/>
      <c r="N21" s="2"/>
      <c r="O21" s="2"/>
      <c r="P21" s="2"/>
      <c r="Q21" s="2"/>
      <c r="R21" s="2"/>
      <c r="S21" s="2"/>
      <c r="U21" s="2"/>
    </row>
    <row r="22" spans="1:21">
      <c r="E22" s="2"/>
      <c r="F22" s="2"/>
      <c r="G22" s="2"/>
      <c r="H22" s="2"/>
      <c r="I22" s="12"/>
      <c r="L22" s="2"/>
      <c r="M22" s="2"/>
      <c r="O22" s="2"/>
      <c r="P22" s="2"/>
      <c r="Q22" s="2"/>
      <c r="R22" s="2"/>
      <c r="S22" s="2"/>
      <c r="U22" s="2"/>
    </row>
    <row r="23" spans="1:21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H23" s="2"/>
      <c r="I23" s="12" t="s">
        <v>4</v>
      </c>
      <c r="J23" s="2">
        <v>26.18</v>
      </c>
      <c r="K23" s="2">
        <v>26.38</v>
      </c>
      <c r="L23" s="2">
        <f>AVERAGE(J23:K23)</f>
        <v>26.28</v>
      </c>
      <c r="M23" s="2">
        <f>L23-G23</f>
        <v>7.6450000000000031</v>
      </c>
      <c r="N23" s="2"/>
      <c r="O23" s="9">
        <f>M23-N28</f>
        <v>1.2183333333333373</v>
      </c>
      <c r="P23" s="2">
        <f>2^-O23</f>
        <v>0.42977893163078923</v>
      </c>
      <c r="Q23" s="2"/>
      <c r="R23" s="2"/>
      <c r="S23" s="2"/>
      <c r="U23" s="2"/>
    </row>
    <row r="24" spans="1:21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H24" s="2"/>
      <c r="I24" s="12" t="s">
        <v>4</v>
      </c>
      <c r="J24" s="2">
        <v>26.66</v>
      </c>
      <c r="K24" s="2">
        <v>26.17</v>
      </c>
      <c r="L24" s="2">
        <f>AVERAGE(J24:K24)</f>
        <v>26.414999999999999</v>
      </c>
      <c r="M24" s="2">
        <f>L24-G24</f>
        <v>7.4450000000000003</v>
      </c>
      <c r="N24" s="2">
        <f>AVERAGE(M23:M25)</f>
        <v>7.868333333333335</v>
      </c>
      <c r="O24" s="9">
        <f>M24-N28</f>
        <v>1.0183333333333344</v>
      </c>
      <c r="P24" s="2">
        <f t="shared" ref="P24:P29" si="8">2^-O24</f>
        <v>0.49368635177667175</v>
      </c>
      <c r="Q24" s="2">
        <f>GEOMEAN(P23:P25)</f>
        <v>0.36814176452513087</v>
      </c>
      <c r="R24" s="2">
        <f>STDEV(P23:P25)</f>
        <v>0.13466231884595539</v>
      </c>
      <c r="S24" s="2">
        <f>R24/SQRT(3)</f>
        <v>7.7747326035411568E-2</v>
      </c>
      <c r="U24" s="2"/>
    </row>
    <row r="25" spans="1:21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H25" s="2"/>
      <c r="I25" s="12" t="s">
        <v>4</v>
      </c>
      <c r="J25" s="2">
        <v>25.79</v>
      </c>
      <c r="K25" s="2">
        <v>24.27</v>
      </c>
      <c r="L25" s="2">
        <f>AVERAGE(J25:K25)</f>
        <v>25.03</v>
      </c>
      <c r="M25" s="2">
        <f>L25-G25</f>
        <v>8.5150000000000006</v>
      </c>
      <c r="N25" s="2"/>
      <c r="O25" s="9">
        <f>M25-N28</f>
        <v>2.0883333333333347</v>
      </c>
      <c r="P25" s="2">
        <f>2^-O25</f>
        <v>0.23515218890907175</v>
      </c>
      <c r="Q25" s="2"/>
      <c r="R25" s="2"/>
      <c r="S25" s="2"/>
      <c r="U25" s="2"/>
    </row>
    <row r="26" spans="1:21">
      <c r="A26"/>
      <c r="B26" s="4"/>
      <c r="C26"/>
      <c r="E26" s="2"/>
      <c r="F26" s="2"/>
      <c r="G26" s="2"/>
      <c r="H26" s="2"/>
      <c r="I26" s="12"/>
      <c r="J26" s="2"/>
      <c r="K26" s="2"/>
      <c r="L26" s="2"/>
      <c r="M26" s="2"/>
      <c r="N26" s="2"/>
      <c r="O26" s="9"/>
      <c r="P26" s="2"/>
      <c r="Q26" s="2"/>
      <c r="R26" s="2"/>
      <c r="S26" s="2"/>
      <c r="U26" s="2"/>
    </row>
    <row r="27" spans="1:21">
      <c r="A27" t="s">
        <v>17</v>
      </c>
      <c r="B27" s="10" t="s">
        <v>25</v>
      </c>
      <c r="C27" s="10" t="s">
        <v>21</v>
      </c>
      <c r="D27" s="13" t="s">
        <v>2</v>
      </c>
      <c r="E27" s="2">
        <v>18.53</v>
      </c>
      <c r="F27" s="2">
        <v>18.18</v>
      </c>
      <c r="G27" s="2">
        <f t="shared" ref="G27:G29" si="9">AVERAGE(E27:F27)</f>
        <v>18.355</v>
      </c>
      <c r="H27" s="2"/>
      <c r="I27" s="12" t="s">
        <v>4</v>
      </c>
      <c r="J27" s="2">
        <v>25.79</v>
      </c>
      <c r="K27" s="2">
        <v>24.09</v>
      </c>
      <c r="L27" s="2">
        <f t="shared" ref="L27" si="10">AVERAGE(J27:K27)</f>
        <v>24.939999999999998</v>
      </c>
      <c r="M27" s="2">
        <f>L27-G27</f>
        <v>6.5849999999999973</v>
      </c>
      <c r="N27" s="2"/>
      <c r="O27" s="9">
        <f>M27-N28</f>
        <v>0.15833333333333144</v>
      </c>
      <c r="P27" s="2">
        <f>2^-O27</f>
        <v>0.89605964191195364</v>
      </c>
      <c r="Q27" s="2"/>
      <c r="R27" s="2"/>
      <c r="S27" s="2"/>
      <c r="U27" s="2"/>
    </row>
    <row r="28" spans="1:21">
      <c r="A28" t="s">
        <v>19</v>
      </c>
      <c r="B28" s="10" t="s">
        <v>24</v>
      </c>
      <c r="C28" s="10" t="s">
        <v>21</v>
      </c>
      <c r="D28" s="13" t="s">
        <v>2</v>
      </c>
      <c r="E28" s="2">
        <v>16.579999999999998</v>
      </c>
      <c r="F28" s="2">
        <v>16.48</v>
      </c>
      <c r="G28" s="2">
        <f t="shared" si="9"/>
        <v>16.53</v>
      </c>
      <c r="H28" s="2"/>
      <c r="I28" s="12" t="s">
        <v>4</v>
      </c>
      <c r="J28" s="2">
        <v>22.47</v>
      </c>
      <c r="K28" s="2">
        <v>22.62</v>
      </c>
      <c r="L28" s="2">
        <f t="shared" ref="L28:L29" si="11">AVERAGE(J28:K28)</f>
        <v>22.545000000000002</v>
      </c>
      <c r="M28" s="2">
        <f>L28-G28</f>
        <v>6.0150000000000006</v>
      </c>
      <c r="N28" s="2">
        <f>AVERAGE(M27:M29)</f>
        <v>6.4266666666666659</v>
      </c>
      <c r="O28" s="9">
        <f>M28-N28</f>
        <v>-0.41166666666666529</v>
      </c>
      <c r="P28" s="2">
        <f t="shared" si="8"/>
        <v>1.3302216591077176</v>
      </c>
      <c r="Q28" s="2">
        <f>GEOMEAN(P27:P29)</f>
        <v>1</v>
      </c>
      <c r="R28" s="2">
        <f>STDEV(P27:P29)</f>
        <v>0.26866946171026512</v>
      </c>
      <c r="S28" s="2">
        <f>R28/SQRT(3)</f>
        <v>0.15511638604145342</v>
      </c>
      <c r="U28" s="2"/>
    </row>
    <row r="29" spans="1:21">
      <c r="A29" t="s">
        <v>20</v>
      </c>
      <c r="B29" s="4" t="s">
        <v>24</v>
      </c>
      <c r="C29" s="10" t="s">
        <v>21</v>
      </c>
      <c r="D29" s="13" t="s">
        <v>2</v>
      </c>
      <c r="E29" s="2">
        <v>20.96</v>
      </c>
      <c r="F29" s="2">
        <v>20.29</v>
      </c>
      <c r="G29" s="2">
        <f t="shared" si="9"/>
        <v>20.625</v>
      </c>
      <c r="H29" s="2"/>
      <c r="I29" s="12" t="s">
        <v>4</v>
      </c>
      <c r="J29" s="2">
        <v>27.41</v>
      </c>
      <c r="K29" s="2">
        <v>27.2</v>
      </c>
      <c r="L29" s="2">
        <f t="shared" si="11"/>
        <v>27.305</v>
      </c>
      <c r="M29" s="2">
        <f>L29-G29</f>
        <v>6.68</v>
      </c>
      <c r="N29" s="2"/>
      <c r="O29" s="9">
        <f>M29-N28</f>
        <v>0.25333333333333385</v>
      </c>
      <c r="P29" s="2">
        <f t="shared" si="8"/>
        <v>0.83895577476824967</v>
      </c>
      <c r="Q29" s="2"/>
      <c r="R29" s="2"/>
      <c r="S29" s="2"/>
      <c r="U29" s="2"/>
    </row>
    <row r="30" spans="1:21">
      <c r="A30"/>
      <c r="B30" s="3"/>
      <c r="C30"/>
      <c r="E30" s="2"/>
      <c r="F30" s="2"/>
      <c r="G30" s="2"/>
      <c r="H30" s="2"/>
      <c r="I30" s="12"/>
      <c r="L30" s="2"/>
      <c r="M30" s="2"/>
      <c r="O30" s="2"/>
      <c r="P30" s="2"/>
      <c r="Q30" s="2"/>
      <c r="R30" s="2"/>
      <c r="S30" s="2"/>
      <c r="U30" s="2"/>
    </row>
    <row r="31" spans="1:21">
      <c r="E31" s="2"/>
      <c r="F31" s="2"/>
      <c r="G31" s="2"/>
      <c r="H31" s="2"/>
      <c r="I31" s="12"/>
      <c r="L31" s="2"/>
      <c r="M31" s="2"/>
      <c r="O31" s="2"/>
      <c r="P31" s="2"/>
      <c r="Q31" s="2"/>
      <c r="R31" s="2"/>
      <c r="S31" s="2"/>
      <c r="U31" s="2"/>
    </row>
    <row r="32" spans="1:21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H32" s="2"/>
      <c r="I32" s="12" t="s">
        <v>4</v>
      </c>
      <c r="J32" s="2">
        <v>29.09</v>
      </c>
      <c r="K32" s="2">
        <v>28.53</v>
      </c>
      <c r="L32" s="2">
        <f>AVERAGE(J32:K32)</f>
        <v>28.810000000000002</v>
      </c>
      <c r="M32" s="2">
        <f>L32-G32</f>
        <v>10.755000000000003</v>
      </c>
      <c r="N32" s="2"/>
      <c r="O32" s="9">
        <f>M32-N37</f>
        <v>1.0766666666666698</v>
      </c>
      <c r="P32" s="2">
        <f>2^-O32</f>
        <v>0.47412301558724773</v>
      </c>
      <c r="Q32" s="2"/>
      <c r="R32" s="2"/>
      <c r="S32" s="2"/>
      <c r="U32" s="2"/>
    </row>
    <row r="33" spans="1:26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H33" s="2"/>
      <c r="I33" s="12" t="s">
        <v>4</v>
      </c>
      <c r="J33" s="2">
        <v>28.48</v>
      </c>
      <c r="K33" s="2">
        <v>29.3</v>
      </c>
      <c r="L33" s="2">
        <f>AVERAGE(J33)</f>
        <v>28.48</v>
      </c>
      <c r="M33" s="2">
        <f>L33-G33</f>
        <v>10.120000000000001</v>
      </c>
      <c r="N33" s="2">
        <f>AVERAGE(M32:M34)</f>
        <v>10.471666666666668</v>
      </c>
      <c r="O33" s="9">
        <f>M33-N37</f>
        <v>0.44166666666666821</v>
      </c>
      <c r="P33" s="2">
        <f t="shared" ref="P33:P38" si="12">2^-O33</f>
        <v>0.73628352905026206</v>
      </c>
      <c r="Q33" s="2">
        <f>GEOMEAN(P32:P34)</f>
        <v>0.57700937588177748</v>
      </c>
      <c r="R33" s="2">
        <f>STDEV(P32:P34)</f>
        <v>0.13485630063927612</v>
      </c>
      <c r="S33" s="2">
        <f>R33/SQRT(3)</f>
        <v>7.7859321476003177E-2</v>
      </c>
      <c r="U33" s="2"/>
      <c r="Y33" s="2"/>
      <c r="Z33" s="2"/>
    </row>
    <row r="34" spans="1:26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H34" s="2"/>
      <c r="I34" s="12" t="s">
        <v>4</v>
      </c>
      <c r="J34" s="2">
        <v>27.7</v>
      </c>
      <c r="K34" s="2">
        <v>27.12</v>
      </c>
      <c r="L34" s="2">
        <f>AVERAGE(J34:K34)</f>
        <v>27.41</v>
      </c>
      <c r="M34" s="2">
        <f>L34-G34</f>
        <v>10.54</v>
      </c>
      <c r="N34" s="2"/>
      <c r="O34" s="9">
        <f>M34-N37</f>
        <v>0.86166666666666636</v>
      </c>
      <c r="P34" s="2">
        <f t="shared" si="12"/>
        <v>0.55031644009153324</v>
      </c>
      <c r="Q34" s="2"/>
      <c r="R34" s="2"/>
      <c r="S34" s="2"/>
      <c r="U34" s="2"/>
      <c r="Y34" s="2"/>
      <c r="Z34" s="2"/>
    </row>
    <row r="35" spans="1:26">
      <c r="A35"/>
      <c r="B35" s="4"/>
      <c r="C35"/>
      <c r="H35" s="2"/>
      <c r="I35" s="12"/>
      <c r="L35" s="2"/>
      <c r="M35" s="2"/>
      <c r="N35" s="2"/>
      <c r="O35" s="9"/>
      <c r="P35" s="2"/>
      <c r="Q35" s="2"/>
      <c r="R35" s="2"/>
      <c r="S35" s="2"/>
      <c r="U35" s="2"/>
      <c r="Y35" s="2"/>
      <c r="Z35" s="2"/>
    </row>
    <row r="36" spans="1:26">
      <c r="A36" t="s">
        <v>17</v>
      </c>
      <c r="B36" s="4" t="s">
        <v>26</v>
      </c>
      <c r="C36" s="10" t="s">
        <v>21</v>
      </c>
      <c r="D36" s="13" t="s">
        <v>2</v>
      </c>
      <c r="E36" s="2">
        <v>18.53</v>
      </c>
      <c r="F36" s="2">
        <v>18.18</v>
      </c>
      <c r="G36" s="2">
        <f t="shared" ref="G36:G38" si="13">AVERAGE(E36:F36)</f>
        <v>18.355</v>
      </c>
      <c r="H36" s="2"/>
      <c r="I36" s="12" t="s">
        <v>4</v>
      </c>
      <c r="J36" s="2">
        <v>29.61</v>
      </c>
      <c r="K36" s="2">
        <v>26.96</v>
      </c>
      <c r="L36" s="2">
        <f>AVERAGE(J36:K36)</f>
        <v>28.285</v>
      </c>
      <c r="M36" s="2">
        <f>L36-G36</f>
        <v>9.93</v>
      </c>
      <c r="N36" s="2"/>
      <c r="O36" s="9">
        <f>M36-N37</f>
        <v>0.25166666666666693</v>
      </c>
      <c r="P36" s="2">
        <f t="shared" si="12"/>
        <v>0.83992553453209406</v>
      </c>
      <c r="Q36" s="2"/>
      <c r="R36" s="2"/>
      <c r="S36" s="2"/>
      <c r="U36" s="2"/>
      <c r="Y36" s="2"/>
      <c r="Z36" s="2"/>
    </row>
    <row r="37" spans="1:26">
      <c r="A37" t="s">
        <v>19</v>
      </c>
      <c r="B37" s="4" t="s">
        <v>26</v>
      </c>
      <c r="C37" s="10" t="s">
        <v>21</v>
      </c>
      <c r="D37" s="13" t="s">
        <v>2</v>
      </c>
      <c r="E37" s="2">
        <v>16.579999999999998</v>
      </c>
      <c r="F37" s="2">
        <v>16.48</v>
      </c>
      <c r="G37" s="2">
        <f t="shared" si="13"/>
        <v>16.53</v>
      </c>
      <c r="H37" s="2"/>
      <c r="I37" s="12" t="s">
        <v>4</v>
      </c>
      <c r="J37" s="2">
        <v>26.27</v>
      </c>
      <c r="K37" s="2">
        <v>26.28</v>
      </c>
      <c r="L37" s="2">
        <f t="shared" ref="L37:L38" si="14">AVERAGE(J37:K37)</f>
        <v>26.274999999999999</v>
      </c>
      <c r="M37" s="2">
        <f>L37-G37</f>
        <v>9.7449999999999974</v>
      </c>
      <c r="N37" s="2">
        <f>AVERAGE(M36:M38)</f>
        <v>9.6783333333333328</v>
      </c>
      <c r="O37" s="9">
        <f>M37-N37</f>
        <v>6.6666666666664653E-2</v>
      </c>
      <c r="P37" s="2">
        <f t="shared" si="12"/>
        <v>0.95484160391041795</v>
      </c>
      <c r="Q37" s="2">
        <f>GEOMEAN(P36:P38)</f>
        <v>1.0000000000000004</v>
      </c>
      <c r="R37" s="2">
        <f>STDEV(P36:P38)</f>
        <v>0.20980824630628708</v>
      </c>
      <c r="S37" s="2">
        <f>R37/SQRT(3)</f>
        <v>0.12113284748313816</v>
      </c>
      <c r="U37" s="2"/>
      <c r="Y37" s="2"/>
      <c r="Z37" s="2"/>
    </row>
    <row r="38" spans="1:26">
      <c r="A38" t="s">
        <v>20</v>
      </c>
      <c r="B38" s="4" t="s">
        <v>26</v>
      </c>
      <c r="C38" s="10" t="s">
        <v>21</v>
      </c>
      <c r="D38" s="13" t="s">
        <v>2</v>
      </c>
      <c r="E38" s="2">
        <v>20.96</v>
      </c>
      <c r="F38" s="2">
        <v>20.29</v>
      </c>
      <c r="G38" s="2">
        <f t="shared" si="13"/>
        <v>20.625</v>
      </c>
      <c r="H38" s="2"/>
      <c r="I38" s="12" t="s">
        <v>4</v>
      </c>
      <c r="J38" s="2">
        <v>29.99</v>
      </c>
      <c r="K38" s="2">
        <v>29.98</v>
      </c>
      <c r="L38" s="2">
        <f t="shared" si="14"/>
        <v>29.984999999999999</v>
      </c>
      <c r="M38" s="2">
        <f>L38-G38</f>
        <v>9.36</v>
      </c>
      <c r="N38" s="2"/>
      <c r="O38" s="9">
        <f>M38-N37</f>
        <v>-0.31833333333333336</v>
      </c>
      <c r="P38" s="2">
        <f t="shared" si="12"/>
        <v>1.2468892535860971</v>
      </c>
      <c r="Q38" s="2"/>
      <c r="R38" s="2"/>
      <c r="S38" s="2"/>
      <c r="U38" s="2"/>
      <c r="Y38" s="2"/>
      <c r="Z38" s="2"/>
    </row>
    <row r="39" spans="1:26">
      <c r="K39" s="2"/>
      <c r="M39" s="2"/>
      <c r="O39" s="2"/>
      <c r="P39" s="2"/>
      <c r="Q39" s="2"/>
      <c r="R39" s="2"/>
      <c r="U39" s="2"/>
      <c r="V39" s="2"/>
    </row>
    <row r="40" spans="1:26">
      <c r="D40" s="2"/>
      <c r="E40" s="2"/>
      <c r="F40" s="2"/>
      <c r="G40" s="2"/>
      <c r="I40" s="2"/>
      <c r="J40" s="2"/>
      <c r="K40" s="2"/>
      <c r="L40" s="2"/>
      <c r="M40" s="2"/>
      <c r="N40" s="2"/>
      <c r="O40" s="2"/>
      <c r="P40" s="2"/>
      <c r="Q40" s="2"/>
      <c r="R40" s="2"/>
      <c r="T40" s="2"/>
      <c r="U40" s="2"/>
      <c r="V40" s="2"/>
    </row>
    <row r="41" spans="1:26">
      <c r="D41" s="2"/>
      <c r="E41" s="2"/>
      <c r="F41" s="2"/>
      <c r="G41" s="2"/>
      <c r="I41" s="2"/>
      <c r="J41" s="2"/>
      <c r="K41" s="2"/>
      <c r="L41" s="2"/>
      <c r="M41" s="2"/>
      <c r="N41" s="2"/>
      <c r="O41" s="2"/>
      <c r="P41" s="2"/>
      <c r="Q41" s="2"/>
      <c r="R41" s="2"/>
      <c r="T41" s="2"/>
      <c r="U41" s="2"/>
      <c r="V41" s="2"/>
    </row>
    <row r="42" spans="1:26">
      <c r="D42" s="2"/>
      <c r="E42" s="2"/>
      <c r="F42" s="2"/>
      <c r="G42" s="2"/>
      <c r="I42" s="2"/>
      <c r="J42" s="2"/>
      <c r="K42" s="2"/>
      <c r="M42" s="2"/>
      <c r="N42" s="2"/>
      <c r="O42" s="2"/>
      <c r="P42" s="2"/>
      <c r="Q42" s="2"/>
      <c r="R42" s="2"/>
      <c r="T42" s="2"/>
      <c r="U42" s="2"/>
      <c r="V42" s="2"/>
    </row>
    <row r="55" spans="26:27">
      <c r="Z55" s="2"/>
      <c r="AA55" s="2"/>
    </row>
    <row r="56" spans="26:27">
      <c r="Z56" s="2"/>
      <c r="AA56" s="2"/>
    </row>
    <row r="57" spans="26:27">
      <c r="Z57" s="2"/>
      <c r="AA57" s="2"/>
    </row>
    <row r="58" spans="26:27">
      <c r="Z58" s="2"/>
      <c r="AA58" s="2"/>
    </row>
    <row r="70" spans="26:27">
      <c r="Z70" s="2"/>
    </row>
    <row r="71" spans="26:27">
      <c r="Z71" s="2"/>
      <c r="AA71" s="2"/>
    </row>
    <row r="72" spans="26:27">
      <c r="Z72" s="2"/>
      <c r="AA72" s="2"/>
    </row>
    <row r="73" spans="26:27">
      <c r="Z73" s="2"/>
      <c r="AA73" s="2"/>
    </row>
    <row r="74" spans="26:27">
      <c r="Z74" s="2"/>
    </row>
    <row r="87" spans="26:26">
      <c r="Z87" s="2"/>
    </row>
    <row r="88" spans="26:26">
      <c r="Z88" s="2"/>
    </row>
    <row r="89" spans="26:26">
      <c r="Z89" s="2"/>
    </row>
    <row r="90" spans="26:26">
      <c r="Z90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7"/>
  <sheetViews>
    <sheetView zoomScale="75" workbookViewId="0">
      <selection activeCell="M3" sqref="M3:M40"/>
    </sheetView>
  </sheetViews>
  <sheetFormatPr defaultColWidth="11" defaultRowHeight="15.75"/>
  <sheetData>
    <row r="2" spans="1:19">
      <c r="A2" s="1"/>
      <c r="B2" s="1"/>
      <c r="C2" s="1"/>
      <c r="D2" s="1"/>
      <c r="E2" s="1"/>
      <c r="F2" s="2"/>
      <c r="G2" s="2"/>
      <c r="H2" s="2"/>
      <c r="I2" s="2"/>
      <c r="J2" s="2"/>
      <c r="K2" s="1"/>
      <c r="L2" s="1"/>
      <c r="M2" s="1"/>
      <c r="N2" s="1"/>
      <c r="O2" s="1"/>
      <c r="P2" s="1"/>
      <c r="Q2" s="1"/>
      <c r="R2" s="1"/>
    </row>
    <row r="3" spans="1:19" ht="18.75">
      <c r="A3" s="1"/>
      <c r="B3" s="1"/>
      <c r="C3" s="1"/>
      <c r="D3" s="2"/>
      <c r="E3" s="14" t="s">
        <v>27</v>
      </c>
      <c r="F3" s="14" t="s">
        <v>28</v>
      </c>
      <c r="G3" s="15" t="s">
        <v>1</v>
      </c>
      <c r="H3" s="14"/>
      <c r="I3" s="14"/>
      <c r="J3" s="14" t="s">
        <v>27</v>
      </c>
      <c r="K3" s="14" t="s">
        <v>28</v>
      </c>
      <c r="L3" s="15" t="s">
        <v>1</v>
      </c>
      <c r="M3" s="15" t="s">
        <v>29</v>
      </c>
      <c r="N3" s="15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</row>
    <row r="4" spans="1:19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9">
      <c r="A5" t="s">
        <v>17</v>
      </c>
      <c r="B5" s="10" t="s">
        <v>16</v>
      </c>
      <c r="C5" t="s">
        <v>18</v>
      </c>
      <c r="D5" s="13" t="s">
        <v>2</v>
      </c>
      <c r="E5" s="2">
        <v>17.93</v>
      </c>
      <c r="F5" s="2">
        <v>17.329999999999998</v>
      </c>
      <c r="G5" s="2">
        <f>AVERAGE(E5:F5)</f>
        <v>17.63</v>
      </c>
      <c r="H5" s="1"/>
      <c r="I5" s="13" t="s">
        <v>15</v>
      </c>
      <c r="J5" s="2">
        <v>31.79</v>
      </c>
      <c r="K5" s="2">
        <v>30.98</v>
      </c>
      <c r="L5" s="2">
        <f>AVERAGE(J5:K5)</f>
        <v>31.384999999999998</v>
      </c>
      <c r="M5" s="2">
        <f>L5-G5</f>
        <v>13.754999999999999</v>
      </c>
      <c r="N5" s="2"/>
      <c r="O5" s="2">
        <f>M5-N11</f>
        <v>4.5216666666666665</v>
      </c>
      <c r="P5" s="2">
        <f>2^-O5</f>
        <v>4.3535416426006786E-2</v>
      </c>
      <c r="Q5" s="2"/>
      <c r="R5" s="2"/>
      <c r="S5" s="2"/>
    </row>
    <row r="6" spans="1:19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H6" s="1"/>
      <c r="I6" s="13" t="s">
        <v>15</v>
      </c>
      <c r="J6" s="2">
        <v>30.44</v>
      </c>
      <c r="K6" s="2">
        <v>30.94</v>
      </c>
      <c r="L6" s="2">
        <f>AVERAGE(J6:K6)</f>
        <v>30.69</v>
      </c>
      <c r="M6" s="2">
        <f>L6-G6</f>
        <v>13.780000000000001</v>
      </c>
      <c r="N6" s="2">
        <f>AVERAGE(M5:M7)</f>
        <v>13.538333333333334</v>
      </c>
      <c r="O6" s="2">
        <f>M6-N11</f>
        <v>4.5466666666666686</v>
      </c>
      <c r="P6" s="2">
        <f>2^-O6</f>
        <v>4.2787504029724699E-2</v>
      </c>
      <c r="Q6" s="2">
        <f>GEOMEAN(P5:P7)</f>
        <v>5.0590138534212979E-2</v>
      </c>
      <c r="R6" s="2">
        <f>STDEV(P5:P7)</f>
        <v>1.521606954446297E-2</v>
      </c>
      <c r="S6" s="2">
        <f>R6/SQRT(3)</f>
        <v>8.7850018475037622E-3</v>
      </c>
    </row>
    <row r="7" spans="1:19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H7" s="1"/>
      <c r="I7" s="13" t="s">
        <v>15</v>
      </c>
      <c r="J7" s="2">
        <v>31.41</v>
      </c>
      <c r="K7" s="2">
        <v>31.69</v>
      </c>
      <c r="L7" s="2">
        <f>AVERAGE(J7:K7)</f>
        <v>31.55</v>
      </c>
      <c r="M7" s="2">
        <f>L7-G7</f>
        <v>13.080000000000002</v>
      </c>
      <c r="N7" s="2"/>
      <c r="O7" s="2">
        <f>M7-N11</f>
        <v>3.8466666666666693</v>
      </c>
      <c r="P7" s="2">
        <f>2^-O7</f>
        <v>6.9508505364491879E-2</v>
      </c>
      <c r="Q7" s="2"/>
      <c r="R7" s="2"/>
      <c r="S7" s="2"/>
    </row>
    <row r="8" spans="1:19">
      <c r="B8" s="3"/>
      <c r="D8" s="1"/>
      <c r="E8" s="2"/>
      <c r="F8" s="2"/>
      <c r="G8" s="2"/>
      <c r="H8" s="1"/>
      <c r="I8" s="13"/>
      <c r="J8" s="2">
        <v>31.69</v>
      </c>
      <c r="K8" s="2">
        <v>31</v>
      </c>
      <c r="L8" s="2">
        <f>AVERAGE(J8:K8)</f>
        <v>31.344999999999999</v>
      </c>
      <c r="M8" s="2"/>
      <c r="N8" s="2"/>
      <c r="O8" s="2"/>
      <c r="P8" s="2"/>
      <c r="Q8" s="2"/>
      <c r="R8" s="2"/>
      <c r="S8" s="2"/>
    </row>
    <row r="9" spans="1:19">
      <c r="E9" s="2"/>
      <c r="F9" s="2"/>
      <c r="G9" s="2"/>
      <c r="H9" s="1"/>
      <c r="I9" s="13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>
      <c r="A10" t="s">
        <v>17</v>
      </c>
      <c r="B10" s="10" t="s">
        <v>16</v>
      </c>
      <c r="C10" s="10" t="s">
        <v>21</v>
      </c>
      <c r="D10" s="13" t="s">
        <v>2</v>
      </c>
      <c r="E10" s="2">
        <v>19.579999999999998</v>
      </c>
      <c r="F10" s="2">
        <v>19.96</v>
      </c>
      <c r="G10" s="2">
        <f t="shared" ref="G10" si="0">AVERAGE(E10:F10)</f>
        <v>19.77</v>
      </c>
      <c r="H10" s="1"/>
      <c r="I10" s="13" t="s">
        <v>15</v>
      </c>
      <c r="J10" s="2">
        <v>28.97</v>
      </c>
      <c r="K10" s="2">
        <v>28.61</v>
      </c>
      <c r="L10" s="2">
        <f>AVERAGE(J10:K10)</f>
        <v>28.79</v>
      </c>
      <c r="M10" s="2">
        <f>L10-G10</f>
        <v>9.02</v>
      </c>
      <c r="N10" s="2"/>
      <c r="O10" s="2">
        <f>M10-N11</f>
        <v>-0.21333333333333293</v>
      </c>
      <c r="P10" s="2">
        <f t="shared" ref="P10:P12" si="1">2^-O10</f>
        <v>1.1593637908755889</v>
      </c>
      <c r="Q10" s="2"/>
      <c r="R10" s="2"/>
      <c r="S10" s="2"/>
    </row>
    <row r="11" spans="1:19">
      <c r="A11" t="s">
        <v>19</v>
      </c>
      <c r="B11" s="10" t="s">
        <v>16</v>
      </c>
      <c r="C11" s="10" t="s">
        <v>21</v>
      </c>
      <c r="D11" s="13" t="s">
        <v>2</v>
      </c>
      <c r="E11" s="2">
        <v>16.91</v>
      </c>
      <c r="F11" s="2">
        <v>16.47</v>
      </c>
      <c r="G11" s="2">
        <f>AVERAGE(E11:F11)</f>
        <v>16.689999999999998</v>
      </c>
      <c r="H11" s="1"/>
      <c r="I11" s="13" t="s">
        <v>15</v>
      </c>
      <c r="J11" s="2">
        <v>25.91</v>
      </c>
      <c r="K11" s="2">
        <v>25.97</v>
      </c>
      <c r="L11" s="2">
        <f>AVERAGE(J11:K11)</f>
        <v>25.939999999999998</v>
      </c>
      <c r="M11" s="2">
        <f>L11-G11</f>
        <v>9.25</v>
      </c>
      <c r="N11" s="2">
        <f>AVERAGE(M10:M12)</f>
        <v>9.2333333333333325</v>
      </c>
      <c r="O11" s="2">
        <f>M11-N11</f>
        <v>1.6666666666667496E-2</v>
      </c>
      <c r="P11" s="2">
        <f t="shared" si="1"/>
        <v>0.98851402035289571</v>
      </c>
      <c r="Q11" s="2">
        <f t="shared" ref="Q11" si="2">GEOMEAN(P10:P12)</f>
        <v>0.99999999999999967</v>
      </c>
      <c r="R11" s="2">
        <f t="shared" ref="R11" si="3">STDEV(P10:P12)</f>
        <v>0.14427285472289769</v>
      </c>
      <c r="S11" s="2">
        <f t="shared" ref="S11" si="4">R11/SQRT(3)</f>
        <v>8.3295971511020764E-2</v>
      </c>
    </row>
    <row r="12" spans="1:19">
      <c r="A12" t="s">
        <v>20</v>
      </c>
      <c r="B12" s="4" t="s">
        <v>16</v>
      </c>
      <c r="C12" s="10" t="s">
        <v>21</v>
      </c>
      <c r="D12" s="13" t="s">
        <v>2</v>
      </c>
      <c r="E12" s="2">
        <v>17.25</v>
      </c>
      <c r="F12" s="2">
        <v>16.8</v>
      </c>
      <c r="G12" s="2">
        <f>AVERAGE(E12:F12)</f>
        <v>17.024999999999999</v>
      </c>
      <c r="H12" s="1"/>
      <c r="I12" s="13" t="s">
        <v>15</v>
      </c>
      <c r="J12" s="2">
        <v>26.13</v>
      </c>
      <c r="K12" s="2">
        <v>26.78</v>
      </c>
      <c r="L12" s="2">
        <f>AVERAGE(J12:K12)</f>
        <v>26.454999999999998</v>
      </c>
      <c r="M12" s="2">
        <f>L12-G12</f>
        <v>9.43</v>
      </c>
      <c r="N12" s="2"/>
      <c r="O12" s="2">
        <f>M12-N11</f>
        <v>0.19666666666666721</v>
      </c>
      <c r="P12" s="2">
        <f t="shared" si="1"/>
        <v>0.8725642876408225</v>
      </c>
      <c r="Q12" s="1"/>
      <c r="R12" s="1"/>
      <c r="S12" s="1"/>
    </row>
    <row r="13" spans="1:19">
      <c r="B13" s="3"/>
      <c r="D13" s="1"/>
      <c r="E13" s="2"/>
      <c r="F13" s="2"/>
      <c r="G13" s="2"/>
      <c r="H13" s="1"/>
      <c r="I13" s="13"/>
      <c r="J13" s="2"/>
      <c r="K13" s="2"/>
      <c r="L13" s="2"/>
      <c r="M13" s="1"/>
      <c r="N13" s="1"/>
      <c r="O13" s="1"/>
      <c r="P13" s="2"/>
      <c r="Q13" s="1"/>
      <c r="R13" s="1"/>
      <c r="S13" s="1"/>
    </row>
    <row r="14" spans="1:19">
      <c r="A14" s="1"/>
      <c r="B14" s="1"/>
      <c r="C14" s="1"/>
      <c r="D14" s="1"/>
      <c r="E14" s="2"/>
      <c r="F14" s="2"/>
      <c r="G14" s="2"/>
      <c r="H14" s="1"/>
      <c r="I14" s="13"/>
      <c r="J14" s="2"/>
      <c r="K14" s="2"/>
      <c r="L14" s="2"/>
      <c r="M14" s="1"/>
      <c r="N14" s="2"/>
      <c r="O14" s="2"/>
      <c r="P14" s="2"/>
      <c r="Q14" s="2"/>
      <c r="R14" s="2"/>
      <c r="S14" s="2"/>
    </row>
    <row r="15" spans="1:19">
      <c r="A15" t="s">
        <v>17</v>
      </c>
      <c r="B15" s="10" t="s">
        <v>22</v>
      </c>
      <c r="C15" t="s">
        <v>18</v>
      </c>
      <c r="D15" s="13" t="s">
        <v>2</v>
      </c>
      <c r="E15" s="2">
        <v>18.59</v>
      </c>
      <c r="F15" s="2">
        <v>18.37</v>
      </c>
      <c r="G15" s="2">
        <f>AVERAGE(E15:F15)</f>
        <v>18.48</v>
      </c>
      <c r="H15" s="1"/>
      <c r="I15" s="13" t="s">
        <v>15</v>
      </c>
      <c r="J15" s="2">
        <v>29.87</v>
      </c>
      <c r="K15" s="2">
        <v>30.55</v>
      </c>
      <c r="L15" s="2">
        <f>AVERAGE(J15:K15)</f>
        <v>30.21</v>
      </c>
      <c r="M15" s="2">
        <f>L15-G15</f>
        <v>11.73</v>
      </c>
      <c r="N15" s="2"/>
      <c r="O15" s="9">
        <f>M15-N20</f>
        <v>2.2050000000000001</v>
      </c>
      <c r="P15" s="2">
        <f t="shared" ref="P15:P21" si="5">2^-O15</f>
        <v>0.21688467178801696</v>
      </c>
      <c r="Q15" s="2"/>
      <c r="R15" s="2"/>
      <c r="S15" s="2"/>
    </row>
    <row r="16" spans="1:19">
      <c r="A16" t="s">
        <v>19</v>
      </c>
      <c r="B16" s="10" t="s">
        <v>22</v>
      </c>
      <c r="C16" t="s">
        <v>18</v>
      </c>
      <c r="D16" s="13" t="s">
        <v>2</v>
      </c>
      <c r="E16" s="2">
        <v>18.66</v>
      </c>
      <c r="F16" s="2">
        <v>18.41</v>
      </c>
      <c r="G16" s="2">
        <f>AVERAGE(E16:F16)</f>
        <v>18.535</v>
      </c>
      <c r="H16" s="1"/>
      <c r="I16" s="13" t="s">
        <v>15</v>
      </c>
      <c r="J16" s="2">
        <v>30.29</v>
      </c>
      <c r="K16" s="2">
        <v>29.94</v>
      </c>
      <c r="L16" s="2">
        <f>AVERAGE(J16:K16)</f>
        <v>30.115000000000002</v>
      </c>
      <c r="M16" s="2">
        <f>L16-G16</f>
        <v>11.580000000000002</v>
      </c>
      <c r="N16" s="2">
        <f>AVERAGE(M15:M17)</f>
        <v>11.686666666666667</v>
      </c>
      <c r="O16" s="9">
        <f>M16-N20</f>
        <v>2.0550000000000015</v>
      </c>
      <c r="P16" s="2">
        <f t="shared" si="5"/>
        <v>0.24064861077543762</v>
      </c>
      <c r="Q16" s="2">
        <f>GEOMEAN(P15:P17)</f>
        <v>0.22349792360929019</v>
      </c>
      <c r="R16" s="2">
        <f>STDEV(P15:P17)</f>
        <v>1.4658303646632311E-2</v>
      </c>
      <c r="S16" s="2">
        <f>R16/SQRT(3)</f>
        <v>8.4629755562464389E-3</v>
      </c>
    </row>
    <row r="17" spans="1:19">
      <c r="A17" t="s">
        <v>20</v>
      </c>
      <c r="B17" s="4" t="s">
        <v>22</v>
      </c>
      <c r="C17" t="s">
        <v>18</v>
      </c>
      <c r="D17" s="13" t="s">
        <v>2</v>
      </c>
      <c r="E17" s="2">
        <v>17.43</v>
      </c>
      <c r="F17" s="2">
        <v>17.350000000000001</v>
      </c>
      <c r="G17" s="2">
        <f>AVERAGE(E17:F17)</f>
        <v>17.39</v>
      </c>
      <c r="H17" s="1"/>
      <c r="I17" s="13" t="s">
        <v>15</v>
      </c>
      <c r="J17" s="2">
        <v>29.94</v>
      </c>
      <c r="K17" s="2">
        <v>28.34</v>
      </c>
      <c r="L17" s="2">
        <f>AVERAGE(J17:K17)</f>
        <v>29.14</v>
      </c>
      <c r="M17" s="2">
        <f>L17-G17</f>
        <v>11.75</v>
      </c>
      <c r="N17" s="2"/>
      <c r="O17" s="9">
        <f>M17-N20</f>
        <v>2.2249999999999996</v>
      </c>
      <c r="P17" s="2">
        <f t="shared" si="5"/>
        <v>0.21389875642065059</v>
      </c>
      <c r="Q17" s="2"/>
      <c r="R17" s="2"/>
      <c r="S17" s="2"/>
    </row>
    <row r="18" spans="1:19">
      <c r="B18" s="3"/>
      <c r="D18" s="1"/>
      <c r="E18" s="2"/>
      <c r="F18" s="2"/>
      <c r="G18" s="2"/>
      <c r="H18" s="1"/>
      <c r="I18" s="13"/>
      <c r="J18" s="2"/>
      <c r="K18" s="2"/>
      <c r="L18" s="2"/>
      <c r="M18" s="2"/>
      <c r="N18" s="2"/>
      <c r="O18" s="9"/>
      <c r="P18" s="2"/>
      <c r="Q18" s="2"/>
      <c r="R18" s="2"/>
      <c r="S18" s="2"/>
    </row>
    <row r="19" spans="1:19">
      <c r="A19" t="s">
        <v>17</v>
      </c>
      <c r="B19" s="10" t="s">
        <v>22</v>
      </c>
      <c r="C19" s="10" t="s">
        <v>21</v>
      </c>
      <c r="D19" s="13" t="s">
        <v>2</v>
      </c>
      <c r="E19" s="2">
        <v>15.8</v>
      </c>
      <c r="F19" s="2">
        <v>15.84</v>
      </c>
      <c r="G19" s="2">
        <f t="shared" ref="G19" si="6">AVERAGE(E19:F19)</f>
        <v>15.82</v>
      </c>
      <c r="H19" s="1"/>
      <c r="I19" s="13" t="s">
        <v>15</v>
      </c>
      <c r="J19" s="2">
        <v>25.32</v>
      </c>
      <c r="K19" s="2">
        <v>25.35</v>
      </c>
      <c r="L19" s="2">
        <f>AVERAGE(J19:K19)</f>
        <v>25.335000000000001</v>
      </c>
      <c r="M19" s="2">
        <f>L19-G19</f>
        <v>9.5150000000000006</v>
      </c>
      <c r="N19" s="2"/>
      <c r="O19" s="9">
        <f>M19-N20</f>
        <v>-9.9999999999997868E-3</v>
      </c>
      <c r="P19" s="2">
        <f>2^-O19</f>
        <v>1.0069555500567187</v>
      </c>
      <c r="Q19" s="2"/>
      <c r="R19" s="2"/>
      <c r="S19" s="2"/>
    </row>
    <row r="20" spans="1:19">
      <c r="A20" t="s">
        <v>19</v>
      </c>
      <c r="B20" s="10" t="s">
        <v>22</v>
      </c>
      <c r="C20" s="10" t="s">
        <v>21</v>
      </c>
      <c r="D20" s="13" t="s">
        <v>2</v>
      </c>
      <c r="E20" s="2">
        <v>17.93</v>
      </c>
      <c r="F20" s="2">
        <v>17.96</v>
      </c>
      <c r="G20" s="2">
        <f>AVERAGE(E20:F20)</f>
        <v>17.945</v>
      </c>
      <c r="H20" s="1"/>
      <c r="I20" s="13" t="s">
        <v>15</v>
      </c>
      <c r="J20" s="2">
        <v>27.5</v>
      </c>
      <c r="K20" s="2">
        <v>27.31</v>
      </c>
      <c r="L20" s="2">
        <f>AVERAGE(J20:K20)</f>
        <v>27.405000000000001</v>
      </c>
      <c r="M20" s="2">
        <f>L20-G20</f>
        <v>9.4600000000000009</v>
      </c>
      <c r="N20" s="9">
        <f>AVERAGE(M19:M21)</f>
        <v>9.5250000000000004</v>
      </c>
      <c r="O20" s="9">
        <f>M20-N20</f>
        <v>-6.4999999999999503E-2</v>
      </c>
      <c r="P20" s="2">
        <f t="shared" si="5"/>
        <v>1.0460849397925289</v>
      </c>
      <c r="Q20" s="2">
        <f t="shared" ref="Q20" si="7">GEOMEAN(P19:P21)</f>
        <v>1.0000000000000004</v>
      </c>
      <c r="R20" s="2">
        <f t="shared" ref="R20" si="8">STDEV(P19:P21)</f>
        <v>4.8664821914755851E-2</v>
      </c>
      <c r="S20" s="2">
        <f t="shared" ref="S20" si="9">R20/SQRT(3)</f>
        <v>2.8096648032549493E-2</v>
      </c>
    </row>
    <row r="21" spans="1:19">
      <c r="A21" t="s">
        <v>20</v>
      </c>
      <c r="B21" s="4" t="s">
        <v>22</v>
      </c>
      <c r="C21" s="10" t="s">
        <v>21</v>
      </c>
      <c r="D21" s="13" t="s">
        <v>2</v>
      </c>
      <c r="E21" s="2">
        <v>15.94</v>
      </c>
      <c r="F21" s="2">
        <v>15.66</v>
      </c>
      <c r="G21" s="2">
        <f>AVERAGE(E21:F21)</f>
        <v>15.8</v>
      </c>
      <c r="H21" s="1"/>
      <c r="I21" s="13" t="s">
        <v>15</v>
      </c>
      <c r="J21" s="2">
        <v>24.52</v>
      </c>
      <c r="K21" s="2">
        <v>26.28</v>
      </c>
      <c r="L21" s="2">
        <f>AVERAGE(J21:K21)</f>
        <v>25.4</v>
      </c>
      <c r="M21" s="2">
        <f>L21-G21</f>
        <v>9.5999999999999979</v>
      </c>
      <c r="N21" s="2"/>
      <c r="O21" s="9">
        <f>M21-N20</f>
        <v>7.4999999999997513E-2</v>
      </c>
      <c r="P21" s="2">
        <f t="shared" si="5"/>
        <v>0.94934212095052084</v>
      </c>
      <c r="Q21" s="2"/>
      <c r="R21" s="2"/>
      <c r="S21" s="2"/>
    </row>
    <row r="22" spans="1:19">
      <c r="B22" s="3"/>
      <c r="D22" s="1"/>
      <c r="E22" s="2"/>
      <c r="F22" s="2"/>
      <c r="G22" s="2"/>
      <c r="H22" s="1"/>
      <c r="I22" s="13"/>
      <c r="J22" s="7"/>
      <c r="K22" s="7"/>
      <c r="L22" s="2"/>
      <c r="M22" s="2"/>
      <c r="N22" s="1"/>
      <c r="O22" s="2"/>
      <c r="P22" s="2"/>
      <c r="Q22" s="2"/>
      <c r="R22" s="2"/>
      <c r="S22" s="2"/>
    </row>
    <row r="23" spans="1:19">
      <c r="A23" s="1"/>
      <c r="B23" s="1"/>
      <c r="C23" s="1"/>
      <c r="D23" s="1"/>
      <c r="E23" s="2"/>
      <c r="F23" s="2"/>
      <c r="G23" s="2"/>
      <c r="H23" s="1"/>
      <c r="I23" s="13"/>
      <c r="J23" s="1"/>
      <c r="K23" s="1"/>
      <c r="L23" s="2"/>
      <c r="M23" s="1"/>
      <c r="N23" s="1"/>
      <c r="O23" s="2"/>
      <c r="P23" s="2"/>
      <c r="Q23" s="2"/>
      <c r="R23" s="2"/>
      <c r="S23" s="2"/>
    </row>
    <row r="24" spans="1:19">
      <c r="A24" t="s">
        <v>17</v>
      </c>
      <c r="B24" s="10" t="s">
        <v>23</v>
      </c>
      <c r="C24" t="s">
        <v>18</v>
      </c>
      <c r="D24" s="13" t="s">
        <v>2</v>
      </c>
      <c r="E24" s="2">
        <v>18.54</v>
      </c>
      <c r="F24" s="2">
        <v>18.73</v>
      </c>
      <c r="G24" s="2">
        <f>AVERAGE(E24:F24)</f>
        <v>18.634999999999998</v>
      </c>
      <c r="H24" s="1"/>
      <c r="I24" s="13" t="s">
        <v>15</v>
      </c>
      <c r="J24" s="2">
        <v>29.3</v>
      </c>
      <c r="K24" s="2">
        <v>32.630000000000003</v>
      </c>
      <c r="L24" s="2">
        <f>AVERAGE(J24:K24)</f>
        <v>30.965000000000003</v>
      </c>
      <c r="M24" s="2">
        <f>L24-G24</f>
        <v>12.330000000000005</v>
      </c>
      <c r="N24" s="2"/>
      <c r="O24" s="9">
        <f>M24-N29</f>
        <v>1.4400000000000048</v>
      </c>
      <c r="P24" s="2">
        <f t="shared" ref="P24:P30" si="10">2^-O24</f>
        <v>0.36856730432277407</v>
      </c>
      <c r="Q24" s="2"/>
      <c r="R24" s="2"/>
      <c r="S24" s="2"/>
    </row>
    <row r="25" spans="1:19">
      <c r="A25" t="s">
        <v>19</v>
      </c>
      <c r="B25" s="10" t="s">
        <v>24</v>
      </c>
      <c r="C25" t="s">
        <v>18</v>
      </c>
      <c r="D25" s="13" t="s">
        <v>2</v>
      </c>
      <c r="E25" s="2">
        <v>18.28</v>
      </c>
      <c r="F25" s="2">
        <v>19.66</v>
      </c>
      <c r="G25" s="2">
        <f>AVERAGE(E25:F25)</f>
        <v>18.97</v>
      </c>
      <c r="H25" s="2"/>
      <c r="I25" s="13" t="s">
        <v>15</v>
      </c>
      <c r="J25" s="2">
        <v>31.12</v>
      </c>
      <c r="K25" s="2">
        <v>31.57</v>
      </c>
      <c r="L25" s="2">
        <f>AVERAGE(J25:K25)</f>
        <v>31.344999999999999</v>
      </c>
      <c r="M25" s="2">
        <f>L25-G25</f>
        <v>12.375</v>
      </c>
      <c r="N25" s="2">
        <f>AVERAGE(M24:M26)</f>
        <v>12.26</v>
      </c>
      <c r="O25" s="9">
        <f>M25-N29</f>
        <v>1.4849999999999994</v>
      </c>
      <c r="P25" s="2">
        <f t="shared" si="10"/>
        <v>0.35724853493527342</v>
      </c>
      <c r="Q25" s="2">
        <f>GEOMEAN(P24:P26)</f>
        <v>0.38689124838559724</v>
      </c>
      <c r="R25" s="2">
        <f>STDEV(P24:P26)</f>
        <v>4.4766997073722524E-2</v>
      </c>
      <c r="S25" s="2">
        <f t="shared" ref="S25" si="11">R25/SQRT(3)</f>
        <v>2.584623781132489E-2</v>
      </c>
    </row>
    <row r="26" spans="1:19">
      <c r="A26" t="s">
        <v>20</v>
      </c>
      <c r="B26" s="4" t="s">
        <v>24</v>
      </c>
      <c r="C26" t="s">
        <v>18</v>
      </c>
      <c r="D26" s="13" t="s">
        <v>2</v>
      </c>
      <c r="E26" s="2">
        <v>16.29</v>
      </c>
      <c r="F26" s="2">
        <v>16.739999999999998</v>
      </c>
      <c r="G26" s="2">
        <f>AVERAGE(E26:F26)</f>
        <v>16.515000000000001</v>
      </c>
      <c r="H26" s="1"/>
      <c r="I26" s="13" t="s">
        <v>15</v>
      </c>
      <c r="J26" s="2">
        <v>29</v>
      </c>
      <c r="K26" s="2">
        <v>28.18</v>
      </c>
      <c r="L26" s="2">
        <f>AVERAGE(J26:K26)</f>
        <v>28.59</v>
      </c>
      <c r="M26" s="2">
        <f>L26-G26</f>
        <v>12.074999999999999</v>
      </c>
      <c r="N26" s="2"/>
      <c r="O26" s="9">
        <f>M26-N29</f>
        <v>1.1849999999999987</v>
      </c>
      <c r="P26" s="2">
        <f t="shared" si="10"/>
        <v>0.43982453796121823</v>
      </c>
      <c r="Q26" s="2"/>
      <c r="R26" s="2"/>
      <c r="S26" s="2"/>
    </row>
    <row r="27" spans="1:19">
      <c r="B27" s="4"/>
      <c r="D27" s="1"/>
      <c r="E27" s="2"/>
      <c r="F27" s="2"/>
      <c r="G27" s="2"/>
      <c r="H27" s="1"/>
      <c r="I27" s="13"/>
      <c r="J27" s="2"/>
      <c r="K27" s="2"/>
      <c r="L27" s="2"/>
      <c r="M27" s="2"/>
      <c r="N27" s="2"/>
      <c r="O27" s="9"/>
      <c r="P27" s="2"/>
      <c r="Q27" s="2"/>
      <c r="R27" s="2"/>
      <c r="S27" s="2"/>
    </row>
    <row r="28" spans="1:19">
      <c r="A28" t="s">
        <v>17</v>
      </c>
      <c r="B28" s="10" t="s">
        <v>25</v>
      </c>
      <c r="C28" s="10" t="s">
        <v>21</v>
      </c>
      <c r="D28" s="13" t="s">
        <v>2</v>
      </c>
      <c r="E28" s="2">
        <v>18.53</v>
      </c>
      <c r="F28" s="2">
        <v>18.18</v>
      </c>
      <c r="G28" s="2">
        <f t="shared" ref="G28:G30" si="12">AVERAGE(E28:F28)</f>
        <v>18.355</v>
      </c>
      <c r="H28" s="1"/>
      <c r="I28" s="13" t="s">
        <v>15</v>
      </c>
      <c r="J28" s="2">
        <v>29.95</v>
      </c>
      <c r="K28" s="2">
        <v>29.73</v>
      </c>
      <c r="L28" s="2">
        <f>AVERAGE(J28:K28)</f>
        <v>29.84</v>
      </c>
      <c r="M28" s="2">
        <f>L28-G28</f>
        <v>11.484999999999999</v>
      </c>
      <c r="N28" s="2"/>
      <c r="O28" s="9">
        <f>M28-N29</f>
        <v>0.59499999999999886</v>
      </c>
      <c r="P28" s="2">
        <f>2^-O28</f>
        <v>0.66204445519769917</v>
      </c>
      <c r="Q28" s="2"/>
      <c r="R28" s="2"/>
      <c r="S28" s="2"/>
    </row>
    <row r="29" spans="1:19">
      <c r="A29" t="s">
        <v>19</v>
      </c>
      <c r="B29" s="10" t="s">
        <v>24</v>
      </c>
      <c r="C29" s="10" t="s">
        <v>21</v>
      </c>
      <c r="D29" s="13" t="s">
        <v>2</v>
      </c>
      <c r="E29" s="2">
        <v>16.579999999999998</v>
      </c>
      <c r="F29" s="2">
        <v>16.48</v>
      </c>
      <c r="G29" s="2">
        <f t="shared" si="12"/>
        <v>16.53</v>
      </c>
      <c r="H29" s="1"/>
      <c r="I29" s="13" t="s">
        <v>15</v>
      </c>
      <c r="J29" s="2">
        <v>27.37</v>
      </c>
      <c r="K29" s="2">
        <v>27.87</v>
      </c>
      <c r="L29" s="2">
        <f>AVERAGE(J29:K29)</f>
        <v>27.62</v>
      </c>
      <c r="M29" s="2">
        <f>L29-G29</f>
        <v>11.09</v>
      </c>
      <c r="N29" s="2">
        <f>AVERAGE(M28:M30)</f>
        <v>10.89</v>
      </c>
      <c r="O29" s="9">
        <f>M29-N29</f>
        <v>0.19999999999999929</v>
      </c>
      <c r="P29" s="2">
        <f t="shared" si="10"/>
        <v>0.87055056329612457</v>
      </c>
      <c r="Q29" s="2">
        <f>GEOMEAN(P28:P30)</f>
        <v>1.0000000000000009</v>
      </c>
      <c r="R29" s="2">
        <f>STDEV(P28:P30)</f>
        <v>0.56895826583211451</v>
      </c>
      <c r="S29" s="2">
        <f>R29/SQRT(3)</f>
        <v>0.328488207935834</v>
      </c>
    </row>
    <row r="30" spans="1:19">
      <c r="A30" t="s">
        <v>20</v>
      </c>
      <c r="B30" s="4" t="s">
        <v>24</v>
      </c>
      <c r="C30" s="10" t="s">
        <v>21</v>
      </c>
      <c r="D30" s="13" t="s">
        <v>2</v>
      </c>
      <c r="E30" s="2">
        <v>20.96</v>
      </c>
      <c r="F30" s="2">
        <v>20.29</v>
      </c>
      <c r="G30" s="2">
        <f t="shared" si="12"/>
        <v>20.625</v>
      </c>
      <c r="H30" s="1"/>
      <c r="I30" s="13" t="s">
        <v>15</v>
      </c>
      <c r="J30" s="2">
        <v>30.65</v>
      </c>
      <c r="K30" s="2">
        <v>30.79</v>
      </c>
      <c r="L30" s="2">
        <f>AVERAGE(J30:K30)</f>
        <v>30.72</v>
      </c>
      <c r="M30" s="2">
        <f>L30-G30</f>
        <v>10.094999999999999</v>
      </c>
      <c r="N30" s="2"/>
      <c r="O30" s="9">
        <f>M30-N29</f>
        <v>-0.79500000000000171</v>
      </c>
      <c r="P30" s="2">
        <f t="shared" si="10"/>
        <v>1.7350773743041379</v>
      </c>
      <c r="Q30" s="2"/>
      <c r="R30" s="2"/>
      <c r="S30" s="2"/>
    </row>
    <row r="31" spans="1:19">
      <c r="B31" s="3"/>
      <c r="D31" s="1"/>
      <c r="E31" s="2"/>
      <c r="F31" s="2"/>
      <c r="G31" s="2"/>
      <c r="H31" s="1"/>
      <c r="I31" s="13"/>
      <c r="K31" s="1"/>
      <c r="L31" s="1"/>
      <c r="M31" s="1"/>
      <c r="N31" s="1"/>
      <c r="O31" s="2"/>
      <c r="P31" s="2"/>
      <c r="Q31" s="2"/>
      <c r="R31" s="2"/>
      <c r="S31" s="2"/>
    </row>
    <row r="32" spans="1:19">
      <c r="A32" s="1"/>
      <c r="B32" s="1"/>
      <c r="C32" s="1"/>
      <c r="D32" s="1"/>
      <c r="E32" s="2"/>
      <c r="F32" s="2"/>
      <c r="G32" s="2"/>
      <c r="H32" s="1"/>
      <c r="I32" s="13"/>
      <c r="J32" s="1"/>
      <c r="K32" s="1"/>
      <c r="L32" s="1"/>
      <c r="M32" s="1"/>
      <c r="N32" s="1"/>
      <c r="O32" s="2"/>
      <c r="P32" s="2"/>
      <c r="Q32" s="2"/>
      <c r="R32" s="2"/>
      <c r="S32" s="2"/>
    </row>
    <row r="33" spans="1:19">
      <c r="A33" t="s">
        <v>17</v>
      </c>
      <c r="B33" s="4" t="s">
        <v>26</v>
      </c>
      <c r="C33" t="s">
        <v>18</v>
      </c>
      <c r="D33" s="13" t="s">
        <v>2</v>
      </c>
      <c r="E33" s="2">
        <v>18.010000000000002</v>
      </c>
      <c r="F33" s="2">
        <v>18.100000000000001</v>
      </c>
      <c r="G33" s="2">
        <f>AVERAGE(E33:F33)</f>
        <v>18.055</v>
      </c>
      <c r="H33" s="1"/>
      <c r="I33" s="13" t="s">
        <v>15</v>
      </c>
      <c r="J33" s="2"/>
      <c r="K33" s="2"/>
      <c r="L33" s="2"/>
      <c r="M33" s="10">
        <f>AVERAGE(M34:M35)</f>
        <v>17.399999999999999</v>
      </c>
      <c r="N33" s="2"/>
      <c r="O33" s="9">
        <f>M33-N38</f>
        <v>8.7866666666666653</v>
      </c>
      <c r="P33" s="10">
        <f>AVERAGE(P34:P35)</f>
        <v>2.2957870939433076E-3</v>
      </c>
      <c r="Q33" s="2"/>
      <c r="R33" s="2"/>
      <c r="S33" s="2"/>
    </row>
    <row r="34" spans="1:19">
      <c r="A34" t="s">
        <v>19</v>
      </c>
      <c r="B34" s="4" t="s">
        <v>26</v>
      </c>
      <c r="C34" t="s">
        <v>18</v>
      </c>
      <c r="D34" s="13" t="s">
        <v>2</v>
      </c>
      <c r="E34" s="2">
        <v>18.63</v>
      </c>
      <c r="F34" s="2">
        <v>18.09</v>
      </c>
      <c r="G34" s="2">
        <f>AVERAGE(E34:F34)</f>
        <v>18.36</v>
      </c>
      <c r="H34" s="1"/>
      <c r="I34" s="13" t="s">
        <v>15</v>
      </c>
      <c r="J34" s="2"/>
      <c r="K34" s="2">
        <v>36</v>
      </c>
      <c r="L34" s="10">
        <f t="shared" ref="L34" si="13">AVERAGE(J34:K34)</f>
        <v>36</v>
      </c>
      <c r="M34" s="10">
        <f>L34-G34</f>
        <v>17.64</v>
      </c>
      <c r="N34" s="10">
        <f>AVERAGE(M34:M35)</f>
        <v>17.399999999999999</v>
      </c>
      <c r="O34" s="9">
        <f>M34-N38</f>
        <v>9.0266666666666673</v>
      </c>
      <c r="P34" s="10">
        <f>2^-O34</f>
        <v>1.9173551860288173E-3</v>
      </c>
      <c r="Q34" s="10">
        <f t="shared" ref="Q34" si="14">GEOMEAN(P33:P35)</f>
        <v>2.2748026089025757E-3</v>
      </c>
      <c r="R34" s="10">
        <f t="shared" ref="R34" si="15">STDEV(P33:P35)</f>
        <v>3.7843190791449015E-4</v>
      </c>
      <c r="S34" s="10">
        <f t="shared" ref="S34" si="16">R34/SQRT(3)</f>
        <v>2.1848776390437458E-4</v>
      </c>
    </row>
    <row r="35" spans="1:19">
      <c r="A35" t="s">
        <v>20</v>
      </c>
      <c r="B35" s="4" t="s">
        <v>26</v>
      </c>
      <c r="C35" t="s">
        <v>18</v>
      </c>
      <c r="D35" s="13" t="s">
        <v>2</v>
      </c>
      <c r="E35" s="2">
        <v>16.940000000000001</v>
      </c>
      <c r="F35" s="2">
        <v>16.8</v>
      </c>
      <c r="G35" s="2">
        <f>AVERAGE(E35:F35)</f>
        <v>16.87</v>
      </c>
      <c r="H35" s="1"/>
      <c r="I35" s="13" t="s">
        <v>15</v>
      </c>
      <c r="J35" s="2"/>
      <c r="K35" s="2">
        <v>34.03</v>
      </c>
      <c r="L35" s="10">
        <v>34.03</v>
      </c>
      <c r="M35" s="10">
        <f>K35-G35</f>
        <v>17.16</v>
      </c>
      <c r="N35" s="10"/>
      <c r="O35" s="9">
        <f>M35-N38</f>
        <v>8.5466666666666669</v>
      </c>
      <c r="P35" s="10">
        <f>2^-O35</f>
        <v>2.6742190018577976E-3</v>
      </c>
      <c r="Q35" s="10"/>
      <c r="R35" s="10"/>
      <c r="S35" s="10"/>
    </row>
    <row r="36" spans="1:19">
      <c r="B36" s="4"/>
      <c r="D36" s="1"/>
      <c r="E36" s="2"/>
      <c r="F36" s="2"/>
      <c r="G36" s="2"/>
      <c r="H36" s="1"/>
      <c r="I36" s="13"/>
      <c r="J36" s="2"/>
      <c r="K36" s="2"/>
      <c r="L36" s="2"/>
      <c r="M36" s="2"/>
      <c r="N36" s="2"/>
      <c r="O36" s="9"/>
      <c r="P36" s="2"/>
      <c r="Q36" s="2"/>
      <c r="R36" s="2"/>
      <c r="S36" s="2"/>
    </row>
    <row r="37" spans="1:19">
      <c r="A37" t="s">
        <v>17</v>
      </c>
      <c r="B37" s="4" t="s">
        <v>26</v>
      </c>
      <c r="C37" s="10" t="s">
        <v>21</v>
      </c>
      <c r="D37" s="13" t="s">
        <v>2</v>
      </c>
      <c r="E37" s="2">
        <v>18.7</v>
      </c>
      <c r="F37" s="2">
        <v>18.940000000000001</v>
      </c>
      <c r="G37" s="2">
        <f t="shared" ref="G37:G39" si="17">AVERAGE(E37:F37)</f>
        <v>18.82</v>
      </c>
      <c r="H37" s="1"/>
      <c r="I37" s="13" t="s">
        <v>15</v>
      </c>
      <c r="J37" s="2">
        <v>28.24</v>
      </c>
      <c r="K37" s="2">
        <v>28.17</v>
      </c>
      <c r="L37" s="2">
        <f>AVERAGE(J37:K37)</f>
        <v>28.204999999999998</v>
      </c>
      <c r="M37" s="2">
        <f>L37-G37</f>
        <v>9.384999999999998</v>
      </c>
      <c r="N37" s="2"/>
      <c r="O37" s="9">
        <f>M37-N38</f>
        <v>0.77166666666666472</v>
      </c>
      <c r="P37" s="2">
        <f t="shared" ref="P37:P39" si="18">2^-O37</f>
        <v>0.58574040974730945</v>
      </c>
      <c r="Q37" s="2"/>
      <c r="R37" s="2"/>
      <c r="S37" s="2"/>
    </row>
    <row r="38" spans="1:19">
      <c r="A38" t="s">
        <v>19</v>
      </c>
      <c r="B38" s="4" t="s">
        <v>26</v>
      </c>
      <c r="C38" s="10" t="s">
        <v>21</v>
      </c>
      <c r="D38" s="13" t="s">
        <v>2</v>
      </c>
      <c r="E38" s="2">
        <v>15.02</v>
      </c>
      <c r="F38" s="2">
        <v>12.58</v>
      </c>
      <c r="G38" s="2">
        <f t="shared" si="17"/>
        <v>13.8</v>
      </c>
      <c r="H38" s="1"/>
      <c r="I38" s="13" t="s">
        <v>15</v>
      </c>
      <c r="J38" s="2">
        <v>21.8</v>
      </c>
      <c r="K38" s="2">
        <v>22.36</v>
      </c>
      <c r="L38" s="2">
        <f>AVERAGE(J38:K38)</f>
        <v>22.08</v>
      </c>
      <c r="M38" s="2">
        <f>L38-G38</f>
        <v>8.2799999999999976</v>
      </c>
      <c r="N38" s="2">
        <f>AVERAGE(M37:M39)</f>
        <v>8.6133333333333333</v>
      </c>
      <c r="O38" s="9">
        <f>M38-N38</f>
        <v>-0.3333333333333357</v>
      </c>
      <c r="P38" s="2">
        <f t="shared" si="18"/>
        <v>1.2599210498948752</v>
      </c>
      <c r="Q38" s="2">
        <f>GEOMEAN(P37:P39)</f>
        <v>1</v>
      </c>
      <c r="R38" s="2">
        <f t="shared" ref="R38" si="19">STDEV(P37:P39)</f>
        <v>0.41940147619866508</v>
      </c>
      <c r="S38" s="2">
        <f t="shared" ref="S38" si="20">R38/SQRT(3)</f>
        <v>0.24214155518182573</v>
      </c>
    </row>
    <row r="39" spans="1:19">
      <c r="A39" t="s">
        <v>20</v>
      </c>
      <c r="B39" s="4" t="s">
        <v>26</v>
      </c>
      <c r="C39" s="10" t="s">
        <v>21</v>
      </c>
      <c r="D39" s="13" t="s">
        <v>2</v>
      </c>
      <c r="E39" s="2">
        <v>20.65</v>
      </c>
      <c r="F39" s="2">
        <v>20.62</v>
      </c>
      <c r="G39" s="2">
        <f t="shared" si="17"/>
        <v>20.634999999999998</v>
      </c>
      <c r="H39" s="1"/>
      <c r="I39" s="13" t="s">
        <v>15</v>
      </c>
      <c r="J39" s="2">
        <v>28.95</v>
      </c>
      <c r="K39" s="2">
        <v>28.67</v>
      </c>
      <c r="L39" s="2">
        <f>AVERAGE(J39:K39)</f>
        <v>28.810000000000002</v>
      </c>
      <c r="M39" s="2">
        <f>L39-G39</f>
        <v>8.1750000000000043</v>
      </c>
      <c r="O39" s="9">
        <f>M39-N38</f>
        <v>-0.43833333333332902</v>
      </c>
      <c r="P39" s="2">
        <f t="shared" si="18"/>
        <v>1.3550380215811024</v>
      </c>
      <c r="Q39" s="2"/>
      <c r="R39" s="2"/>
      <c r="S39" s="2"/>
    </row>
    <row r="40" spans="1:19">
      <c r="A40" s="1"/>
      <c r="B40" s="1"/>
      <c r="C40" s="1"/>
      <c r="E40" s="1"/>
      <c r="F40" s="1"/>
      <c r="G40" s="1"/>
      <c r="H40" s="1"/>
      <c r="I40" s="13"/>
      <c r="J40" s="1"/>
      <c r="K40" s="1"/>
      <c r="L40" s="1"/>
      <c r="M40" s="1"/>
      <c r="O40" s="2"/>
      <c r="P40" s="2"/>
      <c r="Q40" s="2"/>
      <c r="R40" s="2"/>
      <c r="S40" s="2"/>
    </row>
    <row r="41" spans="1:19">
      <c r="A41" s="1"/>
      <c r="B41" s="1"/>
      <c r="C41" s="1"/>
      <c r="E41" s="2"/>
      <c r="F41" s="2"/>
      <c r="G41" s="2"/>
      <c r="H41" s="1"/>
      <c r="I41" s="13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>
      <c r="A42" s="1"/>
      <c r="B42" s="1"/>
      <c r="C42" s="1"/>
      <c r="E42" s="2"/>
      <c r="F42" s="2"/>
      <c r="G42" s="2"/>
      <c r="H42" s="1"/>
      <c r="I42" s="1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>
      <c r="A43" s="1"/>
      <c r="B43" s="1"/>
      <c r="C43" s="1"/>
      <c r="D43" s="2"/>
      <c r="E43" s="2"/>
      <c r="F43" s="2"/>
      <c r="G43" s="1"/>
      <c r="H43" s="1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9">
      <c r="L44" s="1"/>
    </row>
    <row r="45" spans="1:19">
      <c r="L45" s="1"/>
    </row>
    <row r="46" spans="1:19">
      <c r="L46" s="1"/>
    </row>
    <row r="47" spans="1:19">
      <c r="L47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90"/>
  <sheetViews>
    <sheetView topLeftCell="A2" zoomScale="75" workbookViewId="0">
      <selection activeCell="O28" sqref="O28"/>
    </sheetView>
  </sheetViews>
  <sheetFormatPr defaultColWidth="10.875" defaultRowHeight="15.75"/>
  <cols>
    <col min="1" max="16384" width="10.875" style="1"/>
  </cols>
  <sheetData>
    <row r="2" spans="1:35">
      <c r="T2" s="2"/>
      <c r="U2" s="2"/>
      <c r="W2" s="2"/>
    </row>
    <row r="3" spans="1:35" ht="18.75">
      <c r="D3" s="2"/>
      <c r="E3" s="15" t="s">
        <v>27</v>
      </c>
      <c r="F3" s="15" t="s">
        <v>28</v>
      </c>
      <c r="G3" s="15" t="s">
        <v>1</v>
      </c>
      <c r="H3" s="14"/>
      <c r="I3" s="14"/>
      <c r="J3" s="15" t="s">
        <v>27</v>
      </c>
      <c r="K3" s="15" t="s">
        <v>28</v>
      </c>
      <c r="L3" s="15" t="s">
        <v>1</v>
      </c>
      <c r="M3" s="15" t="s">
        <v>29</v>
      </c>
      <c r="N3" s="15" t="s">
        <v>30</v>
      </c>
      <c r="O3" s="15" t="s">
        <v>31</v>
      </c>
      <c r="P3" s="14"/>
      <c r="Q3" s="14" t="s">
        <v>7</v>
      </c>
      <c r="R3" s="15" t="s">
        <v>8</v>
      </c>
      <c r="S3" s="15" t="s">
        <v>9</v>
      </c>
    </row>
    <row r="4" spans="1:35">
      <c r="U4" s="2"/>
      <c r="W4" s="2"/>
      <c r="AH4" s="2"/>
      <c r="AI4" s="2"/>
    </row>
    <row r="5" spans="1:35">
      <c r="A5" t="s">
        <v>17</v>
      </c>
      <c r="B5" s="10" t="s">
        <v>16</v>
      </c>
      <c r="C5" t="s">
        <v>18</v>
      </c>
      <c r="D5" s="13" t="s">
        <v>2</v>
      </c>
      <c r="E5" s="2">
        <v>18.13</v>
      </c>
      <c r="F5" s="2">
        <v>18.28</v>
      </c>
      <c r="G5" s="2">
        <f>AVERAGE(E5:F5)</f>
        <v>18.204999999999998</v>
      </c>
      <c r="I5" s="12" t="s">
        <v>33</v>
      </c>
      <c r="J5" s="2">
        <v>25.9</v>
      </c>
      <c r="K5" s="2">
        <v>26.89</v>
      </c>
      <c r="L5" s="2">
        <f>AVERAGE(J5:K5)</f>
        <v>26.395</v>
      </c>
      <c r="M5" s="2">
        <f>L5-G5</f>
        <v>8.1900000000000013</v>
      </c>
      <c r="O5" s="2">
        <f>M5-N10</f>
        <v>1.7583333333333337</v>
      </c>
      <c r="P5" s="2">
        <f t="shared" ref="P5:P11" si="0">2^-O5</f>
        <v>0.29558944650678698</v>
      </c>
      <c r="Q5" s="2"/>
      <c r="R5" s="2"/>
      <c r="S5" s="2"/>
      <c r="U5" s="2"/>
      <c r="V5" s="2"/>
      <c r="W5" s="2"/>
      <c r="AH5" s="2"/>
      <c r="AI5" s="2"/>
    </row>
    <row r="6" spans="1:35">
      <c r="A6" t="s">
        <v>19</v>
      </c>
      <c r="B6" s="10" t="s">
        <v>16</v>
      </c>
      <c r="C6" t="s">
        <v>18</v>
      </c>
      <c r="D6" s="13" t="s">
        <v>2</v>
      </c>
      <c r="E6" s="2">
        <v>16.559999999999999</v>
      </c>
      <c r="F6" s="2">
        <v>17.260000000000002</v>
      </c>
      <c r="G6" s="2">
        <f>AVERAGE(E6:F6)</f>
        <v>16.91</v>
      </c>
      <c r="I6" s="12" t="s">
        <v>33</v>
      </c>
      <c r="J6" s="2">
        <v>25.3</v>
      </c>
      <c r="K6" s="2">
        <v>25.72</v>
      </c>
      <c r="L6" s="2">
        <f>AVERAGE(J6:K6)</f>
        <v>25.509999999999998</v>
      </c>
      <c r="M6" s="2">
        <f>L6-G6</f>
        <v>8.5999999999999979</v>
      </c>
      <c r="N6" s="2">
        <f>AVERAGE(M5:M7)</f>
        <v>8.3133333333333326</v>
      </c>
      <c r="O6" s="2">
        <f>M6-N10</f>
        <v>2.1683333333333303</v>
      </c>
      <c r="P6" s="2">
        <f t="shared" si="0"/>
        <v>0.22246752646168985</v>
      </c>
      <c r="Q6" s="2">
        <f>GEOMEAN(P5:P7)</f>
        <v>0.27137003551931549</v>
      </c>
      <c r="R6" s="2">
        <f>STDEV(P5:P7)</f>
        <v>4.4808957249226601E-2</v>
      </c>
      <c r="S6" s="2">
        <f>R6/SQRT(3)</f>
        <v>2.5870463529947412E-2</v>
      </c>
      <c r="AH6" s="2"/>
      <c r="AI6" s="2"/>
    </row>
    <row r="7" spans="1:35">
      <c r="A7" t="s">
        <v>20</v>
      </c>
      <c r="B7" s="4" t="s">
        <v>16</v>
      </c>
      <c r="C7" t="s">
        <v>18</v>
      </c>
      <c r="D7" s="13" t="s">
        <v>2</v>
      </c>
      <c r="E7" s="2">
        <v>18.489999999999998</v>
      </c>
      <c r="F7" s="2">
        <v>18.45</v>
      </c>
      <c r="G7" s="2">
        <f>AVERAGE(E7:F7)</f>
        <v>18.47</v>
      </c>
      <c r="I7" s="12" t="s">
        <v>33</v>
      </c>
      <c r="J7" s="2">
        <v>26.84</v>
      </c>
      <c r="K7" s="2">
        <v>26.4</v>
      </c>
      <c r="L7" s="2">
        <f>AVERAGE(J7:K7)</f>
        <v>26.619999999999997</v>
      </c>
      <c r="M7" s="2">
        <f>L7-G7</f>
        <v>8.1499999999999986</v>
      </c>
      <c r="O7" s="2">
        <f>M7-N10</f>
        <v>1.718333333333331</v>
      </c>
      <c r="P7" s="2">
        <f t="shared" si="0"/>
        <v>0.303899596967242</v>
      </c>
      <c r="Q7" s="2"/>
      <c r="R7" s="2"/>
      <c r="S7" s="2"/>
      <c r="AH7" s="2"/>
      <c r="AI7" s="2"/>
    </row>
    <row r="8" spans="1:35">
      <c r="A8"/>
      <c r="B8" s="3"/>
      <c r="C8"/>
      <c r="E8" s="2"/>
      <c r="F8" s="2"/>
      <c r="G8" s="2"/>
      <c r="J8" s="2"/>
      <c r="K8" s="2"/>
      <c r="L8" s="2"/>
      <c r="M8" s="2"/>
      <c r="O8" s="2"/>
      <c r="P8" s="2"/>
      <c r="Q8" s="2"/>
      <c r="R8" s="2"/>
      <c r="S8" s="2"/>
      <c r="AH8" s="2"/>
      <c r="AI8" s="2"/>
    </row>
    <row r="9" spans="1:35">
      <c r="A9" t="s">
        <v>17</v>
      </c>
      <c r="B9" s="10" t="s">
        <v>16</v>
      </c>
      <c r="C9" s="10" t="s">
        <v>21</v>
      </c>
      <c r="D9" s="13" t="s">
        <v>2</v>
      </c>
      <c r="E9" s="2">
        <v>19.579999999999998</v>
      </c>
      <c r="F9" s="2">
        <v>19.96</v>
      </c>
      <c r="G9" s="2">
        <f t="shared" ref="G9" si="1">AVERAGE(E9:F9)</f>
        <v>19.77</v>
      </c>
      <c r="I9" s="12" t="s">
        <v>33</v>
      </c>
      <c r="J9" s="2">
        <v>26.13</v>
      </c>
      <c r="K9" s="2">
        <v>26.95</v>
      </c>
      <c r="L9" s="2">
        <f t="shared" ref="L9:L11" si="2">AVERAGE(J9:K9)</f>
        <v>26.54</v>
      </c>
      <c r="M9" s="2">
        <f>L9-G9</f>
        <v>6.77</v>
      </c>
      <c r="O9" s="2">
        <f>M9-N10</f>
        <v>0.33833333333333204</v>
      </c>
      <c r="P9" s="2">
        <f t="shared" si="0"/>
        <v>0.79095453077081246</v>
      </c>
      <c r="Q9" s="2"/>
      <c r="R9" s="2"/>
      <c r="S9" s="2"/>
      <c r="AH9" s="2"/>
      <c r="AI9" s="2"/>
    </row>
    <row r="10" spans="1:35">
      <c r="A10" t="s">
        <v>19</v>
      </c>
      <c r="B10" s="10" t="s">
        <v>16</v>
      </c>
      <c r="C10" s="10" t="s">
        <v>21</v>
      </c>
      <c r="D10" s="13" t="s">
        <v>2</v>
      </c>
      <c r="E10" s="2">
        <v>16.91</v>
      </c>
      <c r="F10" s="2">
        <v>16.47</v>
      </c>
      <c r="G10" s="2">
        <f>AVERAGE(E10:F10)</f>
        <v>16.689999999999998</v>
      </c>
      <c r="I10" s="12" t="s">
        <v>33</v>
      </c>
      <c r="J10" s="2">
        <v>22.94</v>
      </c>
      <c r="K10" s="2">
        <v>23.38</v>
      </c>
      <c r="L10" s="2">
        <f t="shared" si="2"/>
        <v>23.16</v>
      </c>
      <c r="M10" s="2">
        <f>L10-G10</f>
        <v>6.4700000000000024</v>
      </c>
      <c r="N10" s="1">
        <f>AVERAGE(M9:M11)</f>
        <v>6.4316666666666675</v>
      </c>
      <c r="O10" s="2">
        <f>M10-N10</f>
        <v>3.8333333333334885E-2</v>
      </c>
      <c r="P10" s="2">
        <f t="shared" si="0"/>
        <v>0.97377925176833346</v>
      </c>
      <c r="Q10" s="2">
        <f t="shared" ref="Q10" si="3">GEOMEAN(P9:P11)</f>
        <v>1.0000000000000002</v>
      </c>
      <c r="R10" s="2">
        <f t="shared" ref="R10" si="4">STDEV(P9:P11)</f>
        <v>0.25697023924382156</v>
      </c>
      <c r="S10" s="2">
        <f t="shared" ref="S10" si="5">R10/SQRT(3)</f>
        <v>0.14836183680114293</v>
      </c>
      <c r="AH10" s="2"/>
      <c r="AI10" s="2"/>
    </row>
    <row r="11" spans="1:35">
      <c r="A11" t="s">
        <v>20</v>
      </c>
      <c r="B11" s="4" t="s">
        <v>16</v>
      </c>
      <c r="C11" s="10" t="s">
        <v>21</v>
      </c>
      <c r="D11" s="13" t="s">
        <v>2</v>
      </c>
      <c r="E11" s="2">
        <v>17.25</v>
      </c>
      <c r="F11" s="2">
        <v>16.8</v>
      </c>
      <c r="G11" s="2">
        <f>AVERAGE(E11:F11)</f>
        <v>17.024999999999999</v>
      </c>
      <c r="I11" s="12" t="s">
        <v>33</v>
      </c>
      <c r="J11" s="2">
        <v>23.22</v>
      </c>
      <c r="K11" s="2">
        <v>22.94</v>
      </c>
      <c r="L11" s="2">
        <f t="shared" si="2"/>
        <v>23.08</v>
      </c>
      <c r="M11" s="2">
        <f>L11-G11</f>
        <v>6.0549999999999997</v>
      </c>
      <c r="O11" s="2">
        <f>M11-N10</f>
        <v>-0.37666666666666782</v>
      </c>
      <c r="P11" s="2">
        <f t="shared" si="0"/>
        <v>1.2983385881615785</v>
      </c>
      <c r="AH11" s="2"/>
      <c r="AI11" s="2"/>
    </row>
    <row r="12" spans="1:35">
      <c r="A12"/>
      <c r="B12" s="3"/>
      <c r="C12"/>
      <c r="E12" s="2"/>
      <c r="F12" s="2"/>
      <c r="G12" s="2"/>
      <c r="L12" s="2"/>
      <c r="M12" s="2"/>
      <c r="P12" s="2"/>
      <c r="AH12" s="2"/>
      <c r="AI12" s="2"/>
    </row>
    <row r="13" spans="1:35">
      <c r="E13" s="2"/>
      <c r="F13" s="2"/>
      <c r="G13" s="2"/>
      <c r="L13" s="2"/>
      <c r="M13" s="2"/>
      <c r="N13" s="2"/>
      <c r="O13" s="2"/>
      <c r="P13" s="2"/>
      <c r="Q13" s="2"/>
      <c r="R13" s="2"/>
      <c r="S13" s="2"/>
      <c r="U13" s="2"/>
      <c r="W13" s="2"/>
    </row>
    <row r="14" spans="1:35">
      <c r="A14" t="s">
        <v>17</v>
      </c>
      <c r="B14" s="10" t="s">
        <v>22</v>
      </c>
      <c r="C14" t="s">
        <v>18</v>
      </c>
      <c r="D14" s="13" t="s">
        <v>2</v>
      </c>
      <c r="E14" s="2">
        <v>18.59</v>
      </c>
      <c r="F14" s="2">
        <v>18.37</v>
      </c>
      <c r="G14" s="2">
        <f>AVERAGE(E14:F14)</f>
        <v>18.48</v>
      </c>
      <c r="I14" s="12" t="s">
        <v>33</v>
      </c>
      <c r="J14" s="2">
        <v>22.35</v>
      </c>
      <c r="K14" s="2">
        <v>23.46</v>
      </c>
      <c r="L14" s="2">
        <f>AVERAGE(J14:K14)</f>
        <v>22.905000000000001</v>
      </c>
      <c r="M14" s="2">
        <f>L14-G14</f>
        <v>4.4250000000000007</v>
      </c>
      <c r="N14" s="2"/>
      <c r="O14" s="9">
        <f>M14-N19</f>
        <v>-1.343333333333331</v>
      </c>
      <c r="P14" s="2">
        <f>2^-O14</f>
        <v>2.5373689876498573</v>
      </c>
      <c r="Q14" s="2"/>
      <c r="R14" s="2"/>
      <c r="S14" s="2"/>
      <c r="U14" s="2"/>
      <c r="W14" s="2"/>
    </row>
    <row r="15" spans="1:35">
      <c r="A15" t="s">
        <v>19</v>
      </c>
      <c r="B15" s="10" t="s">
        <v>22</v>
      </c>
      <c r="C15" t="s">
        <v>18</v>
      </c>
      <c r="D15" s="13" t="s">
        <v>2</v>
      </c>
      <c r="E15" s="2">
        <v>18.66</v>
      </c>
      <c r="F15" s="2">
        <v>18.41</v>
      </c>
      <c r="G15" s="2">
        <f>AVERAGE(E15:F15)</f>
        <v>18.535</v>
      </c>
      <c r="I15" s="12" t="s">
        <v>33</v>
      </c>
      <c r="J15" s="2">
        <v>22.96</v>
      </c>
      <c r="K15" s="2">
        <v>23.22</v>
      </c>
      <c r="L15" s="2">
        <f>AVERAGE(J15:K15)</f>
        <v>23.09</v>
      </c>
      <c r="M15" s="2">
        <f>L15-G15</f>
        <v>4.5549999999999997</v>
      </c>
      <c r="N15" s="2">
        <f>AVERAGE(M14:M16)</f>
        <v>4.5516666666666659</v>
      </c>
      <c r="O15" s="9">
        <f>M15-N19</f>
        <v>-1.213333333333332</v>
      </c>
      <c r="P15" s="2">
        <f t="shared" ref="P15:P20" si="6">2^-O15</f>
        <v>2.3187275817511765</v>
      </c>
      <c r="Q15" s="2">
        <f>GEOMEAN(P14:P16)</f>
        <v>2.324091173915678</v>
      </c>
      <c r="R15" s="2">
        <f>STDEV(P14:P16)</f>
        <v>0.2020848578210834</v>
      </c>
      <c r="S15" s="2">
        <f>R15/SQRT(3)</f>
        <v>0.11667374706214975</v>
      </c>
      <c r="U15" s="2"/>
      <c r="W15" s="2"/>
    </row>
    <row r="16" spans="1:35">
      <c r="A16" t="s">
        <v>20</v>
      </c>
      <c r="B16" s="4" t="s">
        <v>22</v>
      </c>
      <c r="C16" t="s">
        <v>18</v>
      </c>
      <c r="D16" s="13" t="s">
        <v>2</v>
      </c>
      <c r="E16" s="2">
        <v>17.43</v>
      </c>
      <c r="F16" s="2">
        <v>17.350000000000001</v>
      </c>
      <c r="G16" s="2">
        <f>AVERAGE(E16:F16)</f>
        <v>17.39</v>
      </c>
      <c r="I16" s="12" t="s">
        <v>33</v>
      </c>
      <c r="J16" s="2">
        <v>22.11</v>
      </c>
      <c r="K16" s="2">
        <v>22.02</v>
      </c>
      <c r="L16" s="2">
        <f>AVERAGE(J16:K16)</f>
        <v>22.064999999999998</v>
      </c>
      <c r="M16" s="2">
        <f>L16-G16</f>
        <v>4.6749999999999972</v>
      </c>
      <c r="N16" s="2"/>
      <c r="O16" s="9">
        <f>M16-N19</f>
        <v>-1.0933333333333346</v>
      </c>
      <c r="P16" s="2">
        <f t="shared" si="6"/>
        <v>2.133664485890717</v>
      </c>
      <c r="Q16" s="2"/>
      <c r="R16" s="2"/>
      <c r="S16" s="2"/>
      <c r="U16" s="2"/>
      <c r="W16" s="2"/>
    </row>
    <row r="17" spans="1:23">
      <c r="A17"/>
      <c r="B17" s="3"/>
      <c r="C17"/>
      <c r="E17" s="2"/>
      <c r="F17" s="2"/>
      <c r="G17" s="2"/>
      <c r="J17" s="2"/>
      <c r="K17" s="2"/>
      <c r="L17" s="2"/>
      <c r="M17" s="2"/>
      <c r="N17" s="2"/>
      <c r="O17" s="9"/>
      <c r="P17" s="2"/>
      <c r="Q17" s="2"/>
      <c r="R17" s="2"/>
      <c r="S17" s="2"/>
      <c r="U17" s="2"/>
      <c r="W17" s="2"/>
    </row>
    <row r="18" spans="1:23">
      <c r="A18" t="s">
        <v>17</v>
      </c>
      <c r="B18" s="10" t="s">
        <v>22</v>
      </c>
      <c r="C18" s="10" t="s">
        <v>21</v>
      </c>
      <c r="D18" s="13" t="s">
        <v>2</v>
      </c>
      <c r="E18" s="2">
        <v>15.8</v>
      </c>
      <c r="F18" s="2">
        <v>15.84</v>
      </c>
      <c r="G18" s="2">
        <f t="shared" ref="G18" si="7">AVERAGE(E18:F18)</f>
        <v>15.82</v>
      </c>
      <c r="I18" s="12" t="s">
        <v>33</v>
      </c>
      <c r="J18" s="2">
        <v>21.39</v>
      </c>
      <c r="K18" s="2">
        <v>21.28</v>
      </c>
      <c r="L18" s="2">
        <f t="shared" ref="L18:L20" si="8">AVERAGE(J18:K18)</f>
        <v>21.335000000000001</v>
      </c>
      <c r="M18" s="2">
        <f>L18-G18</f>
        <v>5.5150000000000006</v>
      </c>
      <c r="N18" s="2"/>
      <c r="O18" s="9">
        <f>M18-N19</f>
        <v>-0.25333333333333119</v>
      </c>
      <c r="P18" s="2">
        <f t="shared" si="6"/>
        <v>1.1919579435235841</v>
      </c>
      <c r="Q18" s="2"/>
      <c r="R18" s="2"/>
      <c r="S18" s="2"/>
      <c r="U18" s="2"/>
      <c r="W18" s="2"/>
    </row>
    <row r="19" spans="1:23">
      <c r="A19" t="s">
        <v>19</v>
      </c>
      <c r="B19" s="10" t="s">
        <v>22</v>
      </c>
      <c r="C19" s="10" t="s">
        <v>21</v>
      </c>
      <c r="D19" s="13" t="s">
        <v>2</v>
      </c>
      <c r="E19" s="2">
        <v>17.93</v>
      </c>
      <c r="F19" s="2">
        <v>17.96</v>
      </c>
      <c r="G19" s="2">
        <f>AVERAGE(E19:F19)</f>
        <v>17.945</v>
      </c>
      <c r="I19" s="12" t="s">
        <v>33</v>
      </c>
      <c r="J19" s="2">
        <v>23.79</v>
      </c>
      <c r="K19" s="2">
        <v>23.9</v>
      </c>
      <c r="L19" s="2">
        <f t="shared" si="8"/>
        <v>23.844999999999999</v>
      </c>
      <c r="M19" s="2">
        <f>L19-G19</f>
        <v>5.8999999999999986</v>
      </c>
      <c r="N19" s="1">
        <f>AVERAGE(M18:M20)</f>
        <v>5.7683333333333318</v>
      </c>
      <c r="O19" s="9">
        <f>M19-N19</f>
        <v>0.13166666666666682</v>
      </c>
      <c r="P19" s="2">
        <f t="shared" si="6"/>
        <v>0.91277636030186127</v>
      </c>
      <c r="Q19" s="2">
        <f t="shared" ref="Q19" si="9">GEOMEAN(P18:P20)</f>
        <v>0.99999999999999989</v>
      </c>
      <c r="R19" s="2">
        <f t="shared" ref="R19" si="10">STDEV(P18:P20)</f>
        <v>0.15938441915008134</v>
      </c>
      <c r="S19" s="2">
        <f t="shared" ref="S19" si="11">R19/SQRT(3)</f>
        <v>9.2020637300931601E-2</v>
      </c>
      <c r="U19" s="2"/>
      <c r="W19" s="2"/>
    </row>
    <row r="20" spans="1:23">
      <c r="A20" t="s">
        <v>20</v>
      </c>
      <c r="B20" s="4" t="s">
        <v>22</v>
      </c>
      <c r="C20" s="10" t="s">
        <v>21</v>
      </c>
      <c r="D20" s="13" t="s">
        <v>2</v>
      </c>
      <c r="E20" s="2">
        <v>15.94</v>
      </c>
      <c r="F20" s="2">
        <v>15.66</v>
      </c>
      <c r="G20" s="2">
        <f>AVERAGE(E20:F20)</f>
        <v>15.8</v>
      </c>
      <c r="I20" s="12" t="s">
        <v>33</v>
      </c>
      <c r="J20" s="2">
        <v>21.91</v>
      </c>
      <c r="K20" s="2">
        <v>21.47</v>
      </c>
      <c r="L20" s="2">
        <f t="shared" si="8"/>
        <v>21.689999999999998</v>
      </c>
      <c r="M20" s="2">
        <f>L20-G20</f>
        <v>5.889999999999997</v>
      </c>
      <c r="N20" s="2"/>
      <c r="O20" s="9">
        <f>M20-N19</f>
        <v>0.12166666666666526</v>
      </c>
      <c r="P20" s="2">
        <f t="shared" si="6"/>
        <v>0.91912522196653146</v>
      </c>
      <c r="Q20" s="2"/>
      <c r="R20" s="2"/>
      <c r="S20" s="2"/>
      <c r="U20" s="2"/>
      <c r="W20" s="2"/>
    </row>
    <row r="21" spans="1:23">
      <c r="A21"/>
      <c r="B21" s="3"/>
      <c r="C21"/>
      <c r="E21" s="2"/>
      <c r="F21" s="2"/>
      <c r="G21" s="2"/>
      <c r="L21" s="2"/>
      <c r="M21" s="2"/>
      <c r="N21" s="2"/>
      <c r="O21" s="2"/>
      <c r="P21" s="2"/>
      <c r="Q21" s="2"/>
      <c r="R21" s="2"/>
      <c r="S21" s="2"/>
      <c r="U21" s="2"/>
      <c r="W21" s="2"/>
    </row>
    <row r="22" spans="1:23">
      <c r="E22" s="2"/>
      <c r="F22" s="2"/>
      <c r="G22" s="2"/>
      <c r="L22" s="4"/>
      <c r="M22" s="4"/>
      <c r="N22" s="2"/>
      <c r="O22" s="2"/>
      <c r="P22" s="2"/>
      <c r="Q22" s="2"/>
      <c r="R22" s="2"/>
      <c r="S22" s="2"/>
      <c r="U22" s="2"/>
      <c r="W22" s="2"/>
    </row>
    <row r="23" spans="1:23">
      <c r="A23" t="s">
        <v>17</v>
      </c>
      <c r="B23" s="10" t="s">
        <v>23</v>
      </c>
      <c r="C23" t="s">
        <v>18</v>
      </c>
      <c r="D23" s="13" t="s">
        <v>2</v>
      </c>
      <c r="E23" s="2">
        <v>18.54</v>
      </c>
      <c r="F23" s="2">
        <v>18.73</v>
      </c>
      <c r="G23" s="2">
        <f>AVERAGE(E23:F23)</f>
        <v>18.634999999999998</v>
      </c>
      <c r="I23" s="12" t="s">
        <v>33</v>
      </c>
      <c r="J23" s="2">
        <v>26.18</v>
      </c>
      <c r="K23" s="2">
        <v>26.38</v>
      </c>
      <c r="L23" s="2">
        <f>AVERAGE(J23:K23)</f>
        <v>26.28</v>
      </c>
      <c r="M23" s="2">
        <f>L23-G23</f>
        <v>7.6450000000000031</v>
      </c>
      <c r="N23" s="2"/>
      <c r="O23" s="2">
        <f>M23-N28</f>
        <v>-1.6099999999999977</v>
      </c>
      <c r="P23" s="2">
        <f>2^-O23</f>
        <v>3.0525184179211133</v>
      </c>
      <c r="Q23" s="2"/>
      <c r="R23" s="2"/>
      <c r="S23" s="2"/>
      <c r="U23" s="2"/>
      <c r="W23" s="2"/>
    </row>
    <row r="24" spans="1:23">
      <c r="A24" t="s">
        <v>19</v>
      </c>
      <c r="B24" s="10" t="s">
        <v>24</v>
      </c>
      <c r="C24" t="s">
        <v>18</v>
      </c>
      <c r="D24" s="13" t="s">
        <v>2</v>
      </c>
      <c r="E24" s="2">
        <v>18.28</v>
      </c>
      <c r="F24" s="2">
        <v>19.66</v>
      </c>
      <c r="G24" s="2">
        <f>AVERAGE(E24:F24)</f>
        <v>18.97</v>
      </c>
      <c r="I24" s="12" t="s">
        <v>33</v>
      </c>
      <c r="J24" s="2">
        <v>27.77</v>
      </c>
      <c r="K24" s="2">
        <v>25.76</v>
      </c>
      <c r="L24" s="2">
        <f>AVERAGE(J24:K24)</f>
        <v>26.765000000000001</v>
      </c>
      <c r="M24" s="2">
        <f>L24-G24</f>
        <v>7.7950000000000017</v>
      </c>
      <c r="N24" s="2">
        <f>AVERAGE(M23:M25)</f>
        <v>7.658333333333335</v>
      </c>
      <c r="O24" s="2">
        <f>M24-N28</f>
        <v>-1.4599999999999991</v>
      </c>
      <c r="P24" s="2">
        <f t="shared" ref="P24:P29" si="12">2^-O24</f>
        <v>2.7510836362794855</v>
      </c>
      <c r="Q24" s="2">
        <f>GEOMEAN(P23:P25)</f>
        <v>3.0244371204796496</v>
      </c>
      <c r="R24" s="2">
        <f>STDEV(P23:P25)</f>
        <v>0.27218433558175104</v>
      </c>
      <c r="S24" s="2">
        <f>R24/SQRT(3)</f>
        <v>0.1571456994173234</v>
      </c>
      <c r="U24" s="2"/>
      <c r="W24" s="2"/>
    </row>
    <row r="25" spans="1:23">
      <c r="A25" t="s">
        <v>20</v>
      </c>
      <c r="B25" s="4" t="s">
        <v>24</v>
      </c>
      <c r="C25" t="s">
        <v>18</v>
      </c>
      <c r="D25" s="13" t="s">
        <v>2</v>
      </c>
      <c r="E25" s="2">
        <v>16.29</v>
      </c>
      <c r="F25" s="2">
        <v>16.739999999999998</v>
      </c>
      <c r="G25" s="2">
        <f>AVERAGE(E25:F25)</f>
        <v>16.515000000000001</v>
      </c>
      <c r="I25" s="12" t="s">
        <v>33</v>
      </c>
      <c r="J25" s="2">
        <v>24.89</v>
      </c>
      <c r="K25" s="2">
        <v>23.21</v>
      </c>
      <c r="L25" s="2">
        <f>AVERAGE(J25:K25)</f>
        <v>24.05</v>
      </c>
      <c r="M25" s="2">
        <f>L25-G25</f>
        <v>7.5350000000000001</v>
      </c>
      <c r="N25" s="2"/>
      <c r="O25" s="2">
        <f>M25-N28</f>
        <v>-1.7200000000000006</v>
      </c>
      <c r="P25" s="2">
        <f t="shared" si="12"/>
        <v>3.2943640690702942</v>
      </c>
      <c r="Q25" s="2"/>
      <c r="R25" s="2"/>
      <c r="S25" s="2"/>
      <c r="U25" s="2"/>
      <c r="W25" s="2"/>
    </row>
    <row r="26" spans="1:23">
      <c r="A26"/>
      <c r="B26" s="4"/>
      <c r="C26"/>
      <c r="E26" s="2"/>
      <c r="F26" s="2"/>
      <c r="G26" s="2"/>
      <c r="J26" s="2"/>
      <c r="K26" s="2"/>
      <c r="L26" s="2"/>
      <c r="M26" s="2"/>
      <c r="N26" s="2"/>
      <c r="O26" s="2"/>
      <c r="P26" s="2"/>
      <c r="Q26" s="2"/>
      <c r="R26" s="2"/>
      <c r="S26" s="2"/>
      <c r="U26" s="2"/>
      <c r="W26" s="2"/>
    </row>
    <row r="27" spans="1:23">
      <c r="A27" t="s">
        <v>17</v>
      </c>
      <c r="B27" s="10" t="s">
        <v>25</v>
      </c>
      <c r="C27" s="10" t="s">
        <v>21</v>
      </c>
      <c r="D27" s="13" t="s">
        <v>2</v>
      </c>
      <c r="E27" s="2">
        <v>18.53</v>
      </c>
      <c r="F27" s="2">
        <v>18.18</v>
      </c>
      <c r="G27" s="2">
        <f t="shared" ref="G27:G29" si="13">AVERAGE(E27:F27)</f>
        <v>18.355</v>
      </c>
      <c r="I27" s="12" t="s">
        <v>33</v>
      </c>
      <c r="J27" s="2">
        <v>28.05</v>
      </c>
      <c r="K27" s="2">
        <v>27.84</v>
      </c>
      <c r="L27" s="2">
        <f t="shared" ref="L27:L29" si="14">AVERAGE(J27:K27)</f>
        <v>27.945</v>
      </c>
      <c r="M27" s="2">
        <f>L27-G27</f>
        <v>9.59</v>
      </c>
      <c r="N27" s="2"/>
      <c r="O27" s="2">
        <f>M27-N28</f>
        <v>0.33499999999999908</v>
      </c>
      <c r="P27" s="2">
        <f t="shared" si="12"/>
        <v>0.79278413661028491</v>
      </c>
      <c r="Q27" s="2"/>
      <c r="R27" s="2"/>
      <c r="S27" s="2"/>
      <c r="U27" s="2"/>
      <c r="W27" s="2"/>
    </row>
    <row r="28" spans="1:23">
      <c r="A28" t="s">
        <v>19</v>
      </c>
      <c r="B28" s="10" t="s">
        <v>24</v>
      </c>
      <c r="C28" s="10" t="s">
        <v>21</v>
      </c>
      <c r="D28" s="13" t="s">
        <v>2</v>
      </c>
      <c r="E28" s="2">
        <v>16.579999999999998</v>
      </c>
      <c r="F28" s="2">
        <v>16.48</v>
      </c>
      <c r="G28" s="2">
        <f t="shared" si="13"/>
        <v>16.53</v>
      </c>
      <c r="I28" s="12" t="s">
        <v>33</v>
      </c>
      <c r="J28" s="2">
        <v>26.18</v>
      </c>
      <c r="K28" s="2">
        <v>24.89</v>
      </c>
      <c r="L28" s="2">
        <f t="shared" si="14"/>
        <v>25.535</v>
      </c>
      <c r="M28" s="2">
        <f>L28-G28</f>
        <v>9.004999999999999</v>
      </c>
      <c r="N28" s="2">
        <f>AVERAGE(M27:M29)</f>
        <v>9.2550000000000008</v>
      </c>
      <c r="O28" s="2">
        <f>M28-N28</f>
        <v>-0.25000000000000178</v>
      </c>
      <c r="P28" s="2">
        <f t="shared" si="12"/>
        <v>1.1892071150027226</v>
      </c>
      <c r="Q28" s="2">
        <f t="shared" ref="Q28" si="15">GEOMEAN(P27:P29)</f>
        <v>1.0000000000000004</v>
      </c>
      <c r="R28" s="2">
        <f t="shared" ref="R28" si="16">STDEV(P27:P29)</f>
        <v>0.20225427421904221</v>
      </c>
      <c r="S28" s="2">
        <f t="shared" ref="S28" si="17">R28/SQRT(3)</f>
        <v>0.11677155966511642</v>
      </c>
      <c r="U28" s="2"/>
      <c r="W28" s="2"/>
    </row>
    <row r="29" spans="1:23">
      <c r="A29" t="s">
        <v>20</v>
      </c>
      <c r="B29" s="4" t="s">
        <v>24</v>
      </c>
      <c r="C29" s="10" t="s">
        <v>21</v>
      </c>
      <c r="D29" s="13" t="s">
        <v>2</v>
      </c>
      <c r="E29" s="2">
        <v>20.96</v>
      </c>
      <c r="F29" s="2">
        <v>20.29</v>
      </c>
      <c r="G29" s="2">
        <f t="shared" si="13"/>
        <v>20.625</v>
      </c>
      <c r="I29" s="12" t="s">
        <v>33</v>
      </c>
      <c r="J29" s="2">
        <v>30</v>
      </c>
      <c r="K29" s="2">
        <v>29.59</v>
      </c>
      <c r="L29" s="2">
        <f t="shared" si="14"/>
        <v>29.795000000000002</v>
      </c>
      <c r="M29" s="2">
        <f>L29-G29</f>
        <v>9.1700000000000017</v>
      </c>
      <c r="N29" s="2"/>
      <c r="O29" s="2">
        <f>M29-N28</f>
        <v>-8.4999999999999076E-2</v>
      </c>
      <c r="P29" s="2">
        <f t="shared" si="12"/>
        <v>1.0606877413682163</v>
      </c>
      <c r="Q29" s="2"/>
      <c r="R29" s="2"/>
      <c r="S29" s="2"/>
      <c r="U29" s="2"/>
      <c r="W29" s="2"/>
    </row>
    <row r="30" spans="1:23">
      <c r="A30"/>
      <c r="B30" s="3"/>
      <c r="C30"/>
      <c r="E30" s="2"/>
      <c r="F30" s="2"/>
      <c r="G30" s="2"/>
      <c r="L30" s="2"/>
      <c r="M30" s="2"/>
      <c r="O30" s="2"/>
      <c r="P30" s="2"/>
      <c r="Q30" s="2"/>
      <c r="R30" s="2"/>
      <c r="S30" s="2"/>
      <c r="U30" s="2"/>
      <c r="W30" s="2"/>
    </row>
    <row r="31" spans="1:23">
      <c r="E31" s="2"/>
      <c r="F31" s="2"/>
      <c r="G31" s="2"/>
      <c r="H31" s="2"/>
      <c r="L31" s="2"/>
      <c r="M31" s="2"/>
      <c r="O31" s="2"/>
      <c r="P31" s="2"/>
      <c r="Q31" s="2"/>
      <c r="R31" s="2"/>
      <c r="S31" s="2"/>
      <c r="U31" s="2"/>
      <c r="W31" s="2"/>
    </row>
    <row r="32" spans="1:23">
      <c r="A32" t="s">
        <v>17</v>
      </c>
      <c r="B32" s="4" t="s">
        <v>26</v>
      </c>
      <c r="C32" t="s">
        <v>18</v>
      </c>
      <c r="D32" s="13" t="s">
        <v>2</v>
      </c>
      <c r="E32" s="2">
        <v>18.010000000000002</v>
      </c>
      <c r="F32" s="2">
        <v>18.100000000000001</v>
      </c>
      <c r="G32" s="2">
        <f>AVERAGE(E32:F32)</f>
        <v>18.055</v>
      </c>
      <c r="H32" s="2"/>
      <c r="I32" s="12" t="s">
        <v>33</v>
      </c>
      <c r="J32" s="2">
        <v>25.34</v>
      </c>
      <c r="K32" s="2">
        <v>25.15</v>
      </c>
      <c r="L32" s="2">
        <f>AVERAGE(J32:K32)</f>
        <v>25.244999999999997</v>
      </c>
      <c r="M32" s="2">
        <f>L32-G32</f>
        <v>7.1899999999999977</v>
      </c>
      <c r="N32" s="2"/>
      <c r="O32" s="2">
        <f>M32-N37</f>
        <v>-4.1550000000000029</v>
      </c>
      <c r="P32" s="2">
        <f>2^-O32</f>
        <v>17.814745891659015</v>
      </c>
      <c r="Q32" s="2"/>
      <c r="R32" s="2"/>
      <c r="S32" s="2"/>
      <c r="U32" s="2"/>
      <c r="W32" s="2"/>
    </row>
    <row r="33" spans="1:25">
      <c r="A33" t="s">
        <v>19</v>
      </c>
      <c r="B33" s="4" t="s">
        <v>26</v>
      </c>
      <c r="C33" t="s">
        <v>18</v>
      </c>
      <c r="D33" s="13" t="s">
        <v>2</v>
      </c>
      <c r="E33" s="2">
        <v>18.63</v>
      </c>
      <c r="F33" s="2">
        <v>18.09</v>
      </c>
      <c r="G33" s="2">
        <f>AVERAGE(E33:F33)</f>
        <v>18.36</v>
      </c>
      <c r="H33" s="2"/>
      <c r="I33" s="12" t="s">
        <v>33</v>
      </c>
      <c r="J33" s="2">
        <v>25.42</v>
      </c>
      <c r="K33" s="2">
        <v>25.12</v>
      </c>
      <c r="L33" s="2">
        <f>AVERAGE(J33:K33)</f>
        <v>25.270000000000003</v>
      </c>
      <c r="M33" s="2">
        <f>L33-G33</f>
        <v>6.9100000000000037</v>
      </c>
      <c r="N33" s="2">
        <f>AVERAGE(M32:M34)</f>
        <v>7.5799999999999992</v>
      </c>
      <c r="O33" s="2">
        <f>M33-N37</f>
        <v>-4.4349999999999969</v>
      </c>
      <c r="P33" s="2">
        <f t="shared" ref="P33:P34" si="18">2^-O33</f>
        <v>21.630573328449966</v>
      </c>
      <c r="Q33" s="2">
        <f>GEOMEAN(P32:P34)</f>
        <v>13.594959986218413</v>
      </c>
      <c r="R33" s="2">
        <f>STDEV(P32:P34)</f>
        <v>7.8573817883330745</v>
      </c>
      <c r="S33" s="2">
        <f>R33/SQRT(3)</f>
        <v>4.5364614906197636</v>
      </c>
      <c r="U33" s="2"/>
      <c r="W33" s="2"/>
    </row>
    <row r="34" spans="1:25">
      <c r="A34" t="s">
        <v>20</v>
      </c>
      <c r="B34" s="4" t="s">
        <v>26</v>
      </c>
      <c r="C34" t="s">
        <v>18</v>
      </c>
      <c r="D34" s="13" t="s">
        <v>2</v>
      </c>
      <c r="E34" s="2">
        <v>16.940000000000001</v>
      </c>
      <c r="F34" s="2">
        <v>16.8</v>
      </c>
      <c r="G34" s="2">
        <f>AVERAGE(E34:F34)</f>
        <v>16.87</v>
      </c>
      <c r="I34" s="12" t="s">
        <v>33</v>
      </c>
      <c r="J34" s="2">
        <v>25.75</v>
      </c>
      <c r="K34" s="2">
        <v>25.27</v>
      </c>
      <c r="L34" s="2">
        <f>AVERAGE(J34:K34)</f>
        <v>25.509999999999998</v>
      </c>
      <c r="M34" s="2">
        <f>L34-G34</f>
        <v>8.639999999999997</v>
      </c>
      <c r="N34" s="2"/>
      <c r="O34" s="2">
        <f>M34-N37</f>
        <v>-2.7050000000000036</v>
      </c>
      <c r="P34" s="2">
        <f t="shared" si="18"/>
        <v>6.5205786592210186</v>
      </c>
      <c r="Q34" s="2"/>
      <c r="R34" s="2"/>
      <c r="S34" s="2"/>
      <c r="U34" s="2"/>
      <c r="V34" s="2"/>
      <c r="X34" s="2"/>
      <c r="Y34" s="2"/>
    </row>
    <row r="35" spans="1:25">
      <c r="A35"/>
      <c r="B35" s="4"/>
      <c r="C35"/>
      <c r="E35" s="2"/>
      <c r="F35" s="2"/>
      <c r="G35" s="2"/>
      <c r="J35" s="2"/>
      <c r="K35" s="2"/>
      <c r="L35" s="2"/>
      <c r="M35" s="2"/>
      <c r="N35" s="2"/>
      <c r="O35" s="2"/>
      <c r="P35" s="2"/>
      <c r="Q35" s="2"/>
      <c r="R35" s="2"/>
      <c r="S35" s="2"/>
      <c r="U35" s="2"/>
      <c r="V35" s="2"/>
      <c r="X35" s="2"/>
      <c r="Y35" s="2"/>
    </row>
    <row r="36" spans="1:25">
      <c r="A36" t="s">
        <v>17</v>
      </c>
      <c r="B36" s="4" t="s">
        <v>26</v>
      </c>
      <c r="C36" s="10" t="s">
        <v>21</v>
      </c>
      <c r="D36" s="13" t="s">
        <v>2</v>
      </c>
      <c r="E36" s="10">
        <v>17.95</v>
      </c>
      <c r="F36" s="10">
        <v>17.82</v>
      </c>
      <c r="G36" s="10">
        <f>AVERAGE(E36:F36)</f>
        <v>17.884999999999998</v>
      </c>
      <c r="H36"/>
      <c r="I36" s="12" t="s">
        <v>33</v>
      </c>
      <c r="J36" s="10">
        <v>28.27</v>
      </c>
      <c r="K36" s="10">
        <v>29.97</v>
      </c>
      <c r="L36" s="10">
        <f>AVERAGE(J36:K36)</f>
        <v>29.119999999999997</v>
      </c>
      <c r="M36" s="10">
        <f>L36-G36</f>
        <v>11.234999999999999</v>
      </c>
      <c r="N36" s="10"/>
      <c r="O36" s="10">
        <f>M36-N37</f>
        <v>-0.11000000000000121</v>
      </c>
      <c r="P36" s="10">
        <f t="shared" ref="P36:P38" si="19">2^-O36</f>
        <v>1.0792282365044281</v>
      </c>
      <c r="Q36" s="10"/>
      <c r="R36" s="10"/>
      <c r="S36" s="10"/>
      <c r="U36" s="2"/>
      <c r="V36" s="2"/>
      <c r="X36" s="2"/>
      <c r="Y36" s="2"/>
    </row>
    <row r="37" spans="1:25">
      <c r="A37" t="s">
        <v>19</v>
      </c>
      <c r="B37" s="4" t="s">
        <v>26</v>
      </c>
      <c r="C37" s="10" t="s">
        <v>21</v>
      </c>
      <c r="D37" s="13" t="s">
        <v>2</v>
      </c>
      <c r="E37" s="10">
        <v>17.95</v>
      </c>
      <c r="F37" s="10">
        <v>16.93</v>
      </c>
      <c r="G37" s="10">
        <f>AVERAGE(E37:F37)</f>
        <v>17.439999999999998</v>
      </c>
      <c r="H37"/>
      <c r="I37" s="12" t="s">
        <v>33</v>
      </c>
      <c r="J37" s="10">
        <v>28.38</v>
      </c>
      <c r="K37" s="10">
        <v>29.64</v>
      </c>
      <c r="L37" s="10">
        <f>AVERAGE(J37:K37)</f>
        <v>29.009999999999998</v>
      </c>
      <c r="M37" s="10">
        <f>L37-G37</f>
        <v>11.57</v>
      </c>
      <c r="N37" s="10">
        <f>AVERAGE(M36:M38)</f>
        <v>11.345000000000001</v>
      </c>
      <c r="O37" s="10">
        <f>M37-N37</f>
        <v>0.22499999999999964</v>
      </c>
      <c r="P37" s="10">
        <f t="shared" si="19"/>
        <v>0.85559502568260237</v>
      </c>
      <c r="Q37" s="10">
        <f>GEOMEAN(P36:P38)</f>
        <v>0.99999999999999956</v>
      </c>
      <c r="R37" s="10">
        <f>STDEV(P36:P38)</f>
        <v>0.13020978264853389</v>
      </c>
      <c r="S37" s="10">
        <f>R37/SQRT(3)</f>
        <v>7.5176653063253704E-2</v>
      </c>
      <c r="U37" s="2"/>
      <c r="V37" s="2"/>
      <c r="X37" s="2"/>
      <c r="Y37" s="2"/>
    </row>
    <row r="38" spans="1:25">
      <c r="A38" t="s">
        <v>20</v>
      </c>
      <c r="B38" s="4" t="s">
        <v>26</v>
      </c>
      <c r="C38" s="10" t="s">
        <v>21</v>
      </c>
      <c r="D38" s="13" t="s">
        <v>2</v>
      </c>
      <c r="E38" s="10">
        <v>17.52</v>
      </c>
      <c r="F38" s="10">
        <v>17.5</v>
      </c>
      <c r="G38" s="10">
        <f>AVERAGE(E38:F38)</f>
        <v>17.509999999999998</v>
      </c>
      <c r="H38"/>
      <c r="I38" s="12" t="s">
        <v>33</v>
      </c>
      <c r="J38" s="10">
        <v>27.82</v>
      </c>
      <c r="K38" s="10">
        <v>29.66</v>
      </c>
      <c r="L38" s="10">
        <f>AVERAGE(J38:K38)</f>
        <v>28.740000000000002</v>
      </c>
      <c r="M38" s="10">
        <f>L38-G38</f>
        <v>11.230000000000004</v>
      </c>
      <c r="N38"/>
      <c r="O38" s="10">
        <f>M38-N37</f>
        <v>-0.11499999999999666</v>
      </c>
      <c r="P38" s="10">
        <f t="shared" si="19"/>
        <v>1.0829750455259222</v>
      </c>
      <c r="Q38" s="10"/>
      <c r="R38" s="10"/>
      <c r="S38" s="10"/>
      <c r="U38" s="2"/>
      <c r="V38" s="2"/>
      <c r="X38" s="2"/>
      <c r="Y38" s="2"/>
    </row>
    <row r="39" spans="1:25">
      <c r="K39" s="2"/>
      <c r="M39" s="2"/>
      <c r="N39" s="2"/>
      <c r="O39" s="2"/>
      <c r="P39" s="2"/>
      <c r="Q39" s="2"/>
      <c r="R39" s="2"/>
      <c r="S39" s="2"/>
      <c r="U39" s="2"/>
      <c r="V39" s="2"/>
      <c r="X39" s="2"/>
      <c r="Y39" s="2"/>
    </row>
    <row r="40" spans="1:25">
      <c r="D40" s="2"/>
      <c r="E40" s="2"/>
      <c r="F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5">
      <c r="D41" s="2"/>
      <c r="E41" s="2"/>
      <c r="F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5">
      <c r="D42" s="2"/>
      <c r="E42" s="2"/>
      <c r="F42" s="2"/>
      <c r="I42" s="2"/>
      <c r="J42" s="2"/>
      <c r="K42" s="2"/>
      <c r="M42" s="2"/>
      <c r="N42" s="2"/>
      <c r="O42" s="2"/>
      <c r="P42" s="2"/>
      <c r="Q42" s="2"/>
      <c r="R42" s="2"/>
      <c r="S42" s="2"/>
    </row>
    <row r="43" spans="1:25">
      <c r="K43" s="2"/>
    </row>
    <row r="56" spans="25:26">
      <c r="Y56" s="2"/>
      <c r="Z56" s="2"/>
    </row>
    <row r="57" spans="25:26">
      <c r="Y57" s="2"/>
      <c r="Z57" s="2"/>
    </row>
    <row r="58" spans="25:26">
      <c r="Y58" s="2"/>
      <c r="Z58" s="2"/>
    </row>
    <row r="59" spans="25:26">
      <c r="Y59" s="2"/>
      <c r="Z59" s="2"/>
    </row>
    <row r="71" spans="25:26">
      <c r="Y71" s="2"/>
    </row>
    <row r="72" spans="25:26">
      <c r="Y72" s="2"/>
      <c r="Z72" s="2"/>
    </row>
    <row r="73" spans="25:26">
      <c r="Y73" s="2"/>
      <c r="Z73" s="2"/>
    </row>
    <row r="74" spans="25:26">
      <c r="Y74" s="2"/>
      <c r="Z74" s="2"/>
    </row>
    <row r="75" spans="25:26">
      <c r="Y75" s="2"/>
    </row>
    <row r="87" spans="24:25">
      <c r="X87" s="1" t="s">
        <v>11</v>
      </c>
      <c r="Y87" s="2">
        <v>9.73</v>
      </c>
    </row>
    <row r="88" spans="24:25">
      <c r="X88" s="1" t="s">
        <v>12</v>
      </c>
      <c r="Y88" s="2">
        <v>8.1999999999999993</v>
      </c>
    </row>
    <row r="89" spans="24:25">
      <c r="X89" s="1" t="s">
        <v>13</v>
      </c>
      <c r="Y89" s="2">
        <v>6.98</v>
      </c>
    </row>
    <row r="90" spans="24:25">
      <c r="X90" s="1" t="s">
        <v>14</v>
      </c>
      <c r="Y90" s="2">
        <v>10.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tx2</vt:lpstr>
      <vt:lpstr>En1</vt:lpstr>
      <vt:lpstr>Hoxa1</vt:lpstr>
      <vt:lpstr>Hoxc8</vt:lpstr>
      <vt:lpstr>Pax6</vt:lpstr>
      <vt:lpstr>Olig2</vt:lpstr>
      <vt:lpstr>Nkx2.1</vt:lpstr>
      <vt:lpstr>Nkx6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sen</cp:lastModifiedBy>
  <dcterms:created xsi:type="dcterms:W3CDTF">2022-09-21T12:34:42Z</dcterms:created>
  <dcterms:modified xsi:type="dcterms:W3CDTF">2025-01-11T07:43:29Z</dcterms:modified>
</cp:coreProperties>
</file>